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https://bangoroffice365-my.sharepoint.com/personal/afpc75_bangor_ac_uk/Documents/Laptop/Documents/Biochar Demonstrator/Grasslands perspectives/Submission/R1/"/>
    </mc:Choice>
  </mc:AlternateContent>
  <xr:revisionPtr revIDLastSave="0" documentId="8_{1D990A84-E5DC-4174-B940-E211FD96D895}" xr6:coauthVersionLast="47" xr6:coauthVersionMax="47" xr10:uidLastSave="{00000000-0000-0000-0000-000000000000}"/>
  <bookViews>
    <workbookView xWindow="-28920" yWindow="-120" windowWidth="29040" windowHeight="15840" activeTab="1" xr2:uid="{1B71BE52-B5F1-443C-87EF-26DE93E700F3}"/>
  </bookViews>
  <sheets>
    <sheet name="Initial lit. search" sheetId="1" r:id="rId1"/>
    <sheet name="ES in temperate grassland" sheetId="8" r:id="rId2"/>
    <sheet name="Metadata" sheetId="7" r:id="rId3"/>
    <sheet name="Ecosystem services" sheetId="2" r:id="rId4"/>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BU48" i="8" l="1"/>
  <c r="BK50" i="8"/>
  <c r="BK51" i="8" s="1"/>
  <c r="BJ50" i="8"/>
  <c r="BJ51" i="8" s="1"/>
  <c r="BI50" i="8"/>
  <c r="BI51" i="8" s="1"/>
  <c r="BH50" i="8"/>
  <c r="BH51" i="8" s="1"/>
  <c r="BG50" i="8"/>
  <c r="BG51" i="8" s="1"/>
  <c r="BF50" i="8"/>
  <c r="BF51" i="8" s="1"/>
  <c r="BE50" i="8"/>
  <c r="BE51" i="8" s="1"/>
  <c r="BD50" i="8"/>
  <c r="BD51" i="8" s="1"/>
  <c r="BC50" i="8"/>
  <c r="BC51" i="8" s="1"/>
  <c r="BB50" i="8"/>
  <c r="BB51" i="8" s="1"/>
  <c r="BA50" i="8"/>
  <c r="BA51" i="8" s="1"/>
  <c r="AZ50" i="8"/>
  <c r="AZ51" i="8" s="1"/>
  <c r="AY50" i="8"/>
  <c r="AY51" i="8" s="1"/>
  <c r="AX50" i="8"/>
  <c r="AX51" i="8" s="1"/>
  <c r="AW50" i="8"/>
  <c r="AW51" i="8" s="1"/>
  <c r="AV50" i="8"/>
  <c r="AV51" i="8" s="1"/>
  <c r="AU50" i="8"/>
  <c r="AU51" i="8" s="1"/>
  <c r="AT50" i="8"/>
  <c r="AT51" i="8" s="1"/>
  <c r="AS50" i="8"/>
  <c r="AS51" i="8" s="1"/>
  <c r="AR50" i="8"/>
  <c r="AR51" i="8" s="1"/>
  <c r="AQ50" i="8"/>
  <c r="AQ51" i="8" s="1"/>
  <c r="AP50" i="8"/>
  <c r="AP51" i="8" s="1"/>
  <c r="AO50" i="8"/>
  <c r="AO51" i="8" s="1"/>
  <c r="AN50" i="8"/>
  <c r="AN51" i="8" s="1"/>
  <c r="AM50" i="8"/>
  <c r="AM51" i="8" s="1"/>
  <c r="AL50" i="8"/>
  <c r="AL51" i="8" s="1"/>
  <c r="AK50" i="8"/>
  <c r="AK51" i="8" s="1"/>
  <c r="AJ50" i="8"/>
  <c r="AJ51" i="8" s="1"/>
  <c r="AI50" i="8"/>
  <c r="AI51" i="8" s="1"/>
  <c r="AH50" i="8"/>
  <c r="AH51" i="8" s="1"/>
  <c r="AG50" i="8"/>
  <c r="AG51" i="8" s="1"/>
  <c r="AF50" i="8"/>
  <c r="AF51" i="8" s="1"/>
  <c r="AE50" i="8"/>
  <c r="AE51" i="8" s="1"/>
  <c r="AD50" i="8"/>
  <c r="AD51" i="8" s="1"/>
  <c r="AC50" i="8"/>
  <c r="AC51" i="8" s="1"/>
  <c r="AB50" i="8"/>
  <c r="AB51" i="8" s="1"/>
  <c r="AA50" i="8"/>
  <c r="AA51" i="8" s="1"/>
  <c r="Z50" i="8"/>
  <c r="Z51" i="8" s="1"/>
  <c r="Y50" i="8"/>
  <c r="Y51" i="8" s="1"/>
  <c r="X50" i="8"/>
  <c r="X51" i="8" s="1"/>
  <c r="W50" i="8"/>
  <c r="W51" i="8" s="1"/>
  <c r="V50" i="8"/>
  <c r="V51" i="8" s="1"/>
  <c r="U50" i="8"/>
  <c r="U51" i="8" s="1"/>
  <c r="T50" i="8"/>
  <c r="T51" i="8" s="1"/>
  <c r="S50" i="8"/>
  <c r="S51" i="8" s="1"/>
  <c r="R50" i="8"/>
  <c r="R51" i="8" s="1"/>
  <c r="Q50" i="8"/>
  <c r="Q51" i="8" s="1"/>
  <c r="P50" i="8"/>
  <c r="P51" i="8" s="1"/>
  <c r="O50" i="8"/>
  <c r="O51" i="8" s="1"/>
  <c r="N50" i="8"/>
  <c r="N51" i="8" s="1"/>
  <c r="M50" i="8"/>
  <c r="M51" i="8" s="1"/>
  <c r="L50" i="8"/>
  <c r="L51" i="8" s="1"/>
  <c r="K50" i="8"/>
  <c r="K51" i="8" s="1"/>
  <c r="J50" i="8"/>
  <c r="J51" i="8" s="1"/>
  <c r="I50" i="8"/>
  <c r="I51" i="8" s="1"/>
  <c r="H50" i="8"/>
  <c r="H51" i="8" s="1"/>
  <c r="G50" i="8"/>
  <c r="G51" i="8" s="1"/>
  <c r="F50" i="8"/>
  <c r="F51" i="8" s="1"/>
  <c r="E50" i="8"/>
  <c r="E51" i="8" s="1"/>
  <c r="D50" i="8"/>
  <c r="D51" i="8" s="1"/>
  <c r="C50" i="8"/>
  <c r="C51" i="8" s="1"/>
  <c r="B50" i="8"/>
  <c r="B51" i="8" s="1"/>
  <c r="BT49" i="8"/>
  <c r="BT48" i="8"/>
  <c r="BT47" i="8"/>
  <c r="BQ45" i="8"/>
  <c r="BR45" i="8" s="1"/>
  <c r="BO45" i="8"/>
  <c r="BP45" i="8" s="1"/>
  <c r="BM45" i="8"/>
  <c r="BN45" i="8" s="1"/>
  <c r="BQ44" i="8"/>
  <c r="BR44" i="8" s="1"/>
  <c r="BO44" i="8"/>
  <c r="BP44" i="8" s="1"/>
  <c r="BM44" i="8"/>
  <c r="BN44" i="8" s="1"/>
  <c r="BQ43" i="8"/>
  <c r="BR43" i="8" s="1"/>
  <c r="BO43" i="8"/>
  <c r="BP43" i="8" s="1"/>
  <c r="BM43" i="8"/>
  <c r="BN43" i="8" s="1"/>
  <c r="BQ42" i="8"/>
  <c r="BR42" i="8" s="1"/>
  <c r="BO42" i="8"/>
  <c r="BP42" i="8" s="1"/>
  <c r="BM42" i="8"/>
  <c r="BN42" i="8" s="1"/>
  <c r="BQ41" i="8"/>
  <c r="BR41" i="8" s="1"/>
  <c r="BO41" i="8"/>
  <c r="BP41" i="8" s="1"/>
  <c r="BM41" i="8"/>
  <c r="BN41" i="8" s="1"/>
  <c r="BQ40" i="8"/>
  <c r="BR40" i="8" s="1"/>
  <c r="BO40" i="8"/>
  <c r="BP40" i="8" s="1"/>
  <c r="BM40" i="8"/>
  <c r="BN40" i="8" s="1"/>
  <c r="BQ39" i="8"/>
  <c r="BR39" i="8" s="1"/>
  <c r="BO39" i="8"/>
  <c r="BP39" i="8" s="1"/>
  <c r="BM39" i="8"/>
  <c r="BN39" i="8" s="1"/>
  <c r="BQ38" i="8"/>
  <c r="BR38" i="8" s="1"/>
  <c r="BO38" i="8"/>
  <c r="BP38" i="8" s="1"/>
  <c r="BM38" i="8"/>
  <c r="BN38" i="8" s="1"/>
  <c r="BQ37" i="8"/>
  <c r="BR37" i="8" s="1"/>
  <c r="BO37" i="8"/>
  <c r="BP37" i="8" s="1"/>
  <c r="BM37" i="8"/>
  <c r="BN37" i="8" s="1"/>
  <c r="BQ36" i="8"/>
  <c r="BR36" i="8" s="1"/>
  <c r="BO36" i="8"/>
  <c r="BP36" i="8" s="1"/>
  <c r="BM36" i="8"/>
  <c r="BN36" i="8" s="1"/>
  <c r="BQ35" i="8"/>
  <c r="BR35" i="8" s="1"/>
  <c r="BO35" i="8"/>
  <c r="BP35" i="8" s="1"/>
  <c r="BM35" i="8"/>
  <c r="BN35" i="8" s="1"/>
  <c r="BQ34" i="8"/>
  <c r="BR34" i="8" s="1"/>
  <c r="BO34" i="8"/>
  <c r="BP34" i="8" s="1"/>
  <c r="BM34" i="8"/>
  <c r="BN34" i="8" s="1"/>
  <c r="BQ33" i="8"/>
  <c r="BR33" i="8" s="1"/>
  <c r="BO33" i="8"/>
  <c r="BP33" i="8" s="1"/>
  <c r="BM33" i="8"/>
  <c r="BN33" i="8" s="1"/>
  <c r="BQ32" i="8"/>
  <c r="BR32" i="8" s="1"/>
  <c r="BO32" i="8"/>
  <c r="BP32" i="8" s="1"/>
  <c r="BM32" i="8"/>
  <c r="BN32" i="8" s="1"/>
  <c r="BQ31" i="8"/>
  <c r="BR31" i="8" s="1"/>
  <c r="BO31" i="8"/>
  <c r="BP31" i="8" s="1"/>
  <c r="BM31" i="8"/>
  <c r="BN31" i="8" s="1"/>
  <c r="BQ30" i="8"/>
  <c r="BR30" i="8" s="1"/>
  <c r="BO30" i="8"/>
  <c r="BP30" i="8" s="1"/>
  <c r="BM30" i="8"/>
  <c r="BN30" i="8" s="1"/>
  <c r="BQ29" i="8"/>
  <c r="BR29" i="8" s="1"/>
  <c r="BO29" i="8"/>
  <c r="BP29" i="8" s="1"/>
  <c r="BM29" i="8"/>
  <c r="BN29" i="8" s="1"/>
  <c r="BQ28" i="8"/>
  <c r="BR28" i="8" s="1"/>
  <c r="BO28" i="8"/>
  <c r="BP28" i="8" s="1"/>
  <c r="BM28" i="8"/>
  <c r="BN28" i="8" s="1"/>
  <c r="BQ27" i="8"/>
  <c r="BR27" i="8" s="1"/>
  <c r="BO27" i="8"/>
  <c r="BP27" i="8" s="1"/>
  <c r="BM27" i="8"/>
  <c r="BN27" i="8" s="1"/>
  <c r="BQ26" i="8"/>
  <c r="BR26" i="8" s="1"/>
  <c r="BO26" i="8"/>
  <c r="BP26" i="8" s="1"/>
  <c r="BM26" i="8"/>
  <c r="BN26" i="8" s="1"/>
  <c r="BQ25" i="8"/>
  <c r="BR25" i="8" s="1"/>
  <c r="BO25" i="8"/>
  <c r="BP25" i="8" s="1"/>
  <c r="BM25" i="8"/>
  <c r="BN25" i="8" s="1"/>
  <c r="BQ24" i="8"/>
  <c r="BR24" i="8" s="1"/>
  <c r="BO24" i="8"/>
  <c r="BP24" i="8" s="1"/>
  <c r="BM24" i="8"/>
  <c r="BN24" i="8" s="1"/>
  <c r="BQ23" i="8"/>
  <c r="BR23" i="8" s="1"/>
  <c r="BO23" i="8"/>
  <c r="BP23" i="8" s="1"/>
  <c r="BM23" i="8"/>
  <c r="BN23" i="8" s="1"/>
  <c r="BQ22" i="8"/>
  <c r="BR22" i="8" s="1"/>
  <c r="BO22" i="8"/>
  <c r="BP22" i="8" s="1"/>
  <c r="BM22" i="8"/>
  <c r="BN22" i="8" s="1"/>
  <c r="BQ21" i="8"/>
  <c r="BR21" i="8" s="1"/>
  <c r="BO21" i="8"/>
  <c r="BP21" i="8" s="1"/>
  <c r="BM21" i="8"/>
  <c r="BN21" i="8" s="1"/>
  <c r="BQ20" i="8"/>
  <c r="BR20" i="8" s="1"/>
  <c r="BO20" i="8"/>
  <c r="BP20" i="8" s="1"/>
  <c r="BM20" i="8"/>
  <c r="BN20" i="8" s="1"/>
  <c r="BQ19" i="8"/>
  <c r="BR19" i="8" s="1"/>
  <c r="BO19" i="8"/>
  <c r="BP19" i="8" s="1"/>
  <c r="BM19" i="8"/>
  <c r="BN19" i="8" s="1"/>
  <c r="BQ18" i="8"/>
  <c r="BR18" i="8" s="1"/>
  <c r="BO18" i="8"/>
  <c r="BP18" i="8" s="1"/>
  <c r="BM18" i="8"/>
  <c r="BN18" i="8" s="1"/>
  <c r="BQ17" i="8"/>
  <c r="BR17" i="8" s="1"/>
  <c r="BO17" i="8"/>
  <c r="BP17" i="8" s="1"/>
  <c r="BM17" i="8"/>
  <c r="BN17" i="8" s="1"/>
  <c r="BQ16" i="8"/>
  <c r="BR16" i="8" s="1"/>
  <c r="BO16" i="8"/>
  <c r="BP16" i="8" s="1"/>
  <c r="BM16" i="8"/>
  <c r="BN16" i="8" s="1"/>
  <c r="BQ15" i="8"/>
  <c r="BR15" i="8" s="1"/>
  <c r="BO15" i="8"/>
  <c r="BP15" i="8" s="1"/>
  <c r="BM15" i="8"/>
  <c r="BN15" i="8" s="1"/>
  <c r="BQ14" i="8"/>
  <c r="BR14" i="8" s="1"/>
  <c r="BO14" i="8"/>
  <c r="BP14" i="8" s="1"/>
  <c r="BM14" i="8"/>
  <c r="BN14" i="8" s="1"/>
  <c r="BQ13" i="8"/>
  <c r="BR13" i="8" s="1"/>
  <c r="BO13" i="8"/>
  <c r="BP13" i="8" s="1"/>
  <c r="BM13" i="8"/>
  <c r="BN13" i="8" s="1"/>
  <c r="BQ12" i="8"/>
  <c r="BR12" i="8" s="1"/>
  <c r="BO12" i="8"/>
  <c r="BP12" i="8" s="1"/>
  <c r="BM12" i="8"/>
  <c r="BN12" i="8" s="1"/>
  <c r="BQ11" i="8"/>
  <c r="BR11" i="8" s="1"/>
  <c r="BO11" i="8"/>
  <c r="BP11" i="8" s="1"/>
  <c r="BM11" i="8"/>
  <c r="BN11" i="8" s="1"/>
  <c r="BQ10" i="8"/>
  <c r="BR10" i="8" s="1"/>
  <c r="BO10" i="8"/>
  <c r="BP10" i="8" s="1"/>
  <c r="BM10" i="8"/>
  <c r="BN10" i="8" s="1"/>
  <c r="BQ9" i="8"/>
  <c r="BR9" i="8" s="1"/>
  <c r="BO9" i="8"/>
  <c r="BP9" i="8" s="1"/>
  <c r="BM9" i="8"/>
  <c r="BN9" i="8" s="1"/>
  <c r="BQ8" i="8"/>
  <c r="BR8" i="8" s="1"/>
  <c r="BO8" i="8"/>
  <c r="BP8" i="8" s="1"/>
  <c r="BM8" i="8"/>
  <c r="BN8" i="8" s="1"/>
  <c r="BQ7" i="8"/>
  <c r="BR7" i="8" s="1"/>
  <c r="BO7" i="8"/>
  <c r="BP7" i="8" s="1"/>
  <c r="BM7" i="8"/>
  <c r="BN7" i="8" s="1"/>
  <c r="BQ6" i="8"/>
  <c r="BR6" i="8" s="1"/>
  <c r="BO6" i="8"/>
  <c r="BP6" i="8" s="1"/>
  <c r="BM6" i="8"/>
  <c r="BN6" i="8" s="1"/>
  <c r="BQ5" i="8"/>
  <c r="BR5" i="8" s="1"/>
  <c r="BO5" i="8"/>
  <c r="BP5" i="8" s="1"/>
  <c r="BM5" i="8"/>
  <c r="BN5" i="8" s="1"/>
  <c r="Z4" i="7"/>
  <c r="AA4" i="7" s="1"/>
  <c r="AA3" i="7"/>
  <c r="Z5" i="7"/>
  <c r="Z3" i="7"/>
  <c r="R4" i="7"/>
  <c r="R5" i="7"/>
  <c r="R3" i="7"/>
  <c r="D62" i="7"/>
  <c r="C62" i="7"/>
  <c r="BR46" i="8" l="1"/>
  <c r="BN46" i="8"/>
  <c r="BP46" i="8"/>
  <c r="BT50" i="8"/>
  <c r="BU49" i="8" s="1"/>
  <c r="R6" i="7"/>
  <c r="BU47" i="8" l="1"/>
  <c r="S4" i="7"/>
  <c r="S3" i="7"/>
  <c r="S5" i="7"/>
</calcChain>
</file>

<file path=xl/sharedStrings.xml><?xml version="1.0" encoding="utf-8"?>
<sst xmlns="http://schemas.openxmlformats.org/spreadsheetml/2006/main" count="2309" uniqueCount="821">
  <si>
    <t>Number</t>
  </si>
  <si>
    <t xml:space="preserve">Title </t>
  </si>
  <si>
    <t>Authors</t>
  </si>
  <si>
    <t>Year</t>
  </si>
  <si>
    <t xml:space="preserve">Provisisoning </t>
  </si>
  <si>
    <t>Service</t>
  </si>
  <si>
    <t xml:space="preserve">Indicator </t>
  </si>
  <si>
    <t>Measurement</t>
  </si>
  <si>
    <t xml:space="preserve">Plant </t>
  </si>
  <si>
    <t>Biomass</t>
  </si>
  <si>
    <t>Forage quality</t>
  </si>
  <si>
    <t>Plant survey</t>
  </si>
  <si>
    <t>Plant richness/diversity</t>
  </si>
  <si>
    <t>ES category</t>
  </si>
  <si>
    <t>Food</t>
  </si>
  <si>
    <t>Biodiversity</t>
  </si>
  <si>
    <t xml:space="preserve">Regulating </t>
  </si>
  <si>
    <t xml:space="preserve">Air quality </t>
  </si>
  <si>
    <t>Ground cover</t>
  </si>
  <si>
    <t>% cover</t>
  </si>
  <si>
    <t>Pollutants</t>
  </si>
  <si>
    <t>Climate regulation</t>
  </si>
  <si>
    <t>GHG emissions</t>
  </si>
  <si>
    <t>C storage</t>
  </si>
  <si>
    <t>Tea-bag index</t>
  </si>
  <si>
    <t>Microbial community</t>
  </si>
  <si>
    <t>Water regulation</t>
  </si>
  <si>
    <t>Soil structure</t>
  </si>
  <si>
    <t>Soil chemistry</t>
  </si>
  <si>
    <t>pH, EC, extractable elements (N, P, Al, Fe, K, Mg, Mn, Na, Ca), TOC, TN</t>
  </si>
  <si>
    <t>Macrofauna</t>
  </si>
  <si>
    <t xml:space="preserve">Earthworm biomass and abundance </t>
  </si>
  <si>
    <t>Erosion regulation</t>
  </si>
  <si>
    <t>Water purification</t>
  </si>
  <si>
    <t>Soil solution</t>
  </si>
  <si>
    <t>Microbial biomass, PLFA taxonomic groups</t>
  </si>
  <si>
    <t>Earthworm biomass and abundance</t>
  </si>
  <si>
    <t>Pollination</t>
  </si>
  <si>
    <t>Plant community</t>
  </si>
  <si>
    <t>Natural hazard regulation</t>
  </si>
  <si>
    <t>Soil formation</t>
  </si>
  <si>
    <t>Primary production</t>
  </si>
  <si>
    <t>Macrofuana</t>
  </si>
  <si>
    <t>Soil fertility</t>
  </si>
  <si>
    <t>N2O</t>
  </si>
  <si>
    <t>CH4</t>
  </si>
  <si>
    <t>CO2</t>
  </si>
  <si>
    <t>CH4 emissions</t>
  </si>
  <si>
    <t>NH4-N</t>
  </si>
  <si>
    <t>PLFA taxonomic groups</t>
  </si>
  <si>
    <t>Microbial biomass</t>
  </si>
  <si>
    <t>bulk density</t>
  </si>
  <si>
    <t>soil moisture</t>
  </si>
  <si>
    <t>Porosity</t>
  </si>
  <si>
    <t>EC</t>
  </si>
  <si>
    <t>Extractable elements (N, P, Al, Fe, K, Mg, Mn, Na, Ca)</t>
  </si>
  <si>
    <t>TOC</t>
  </si>
  <si>
    <t>TN</t>
  </si>
  <si>
    <t>pH</t>
  </si>
  <si>
    <t>Mineral N</t>
  </si>
  <si>
    <t>dissolved nutrients (NO2-N, NH4,N, PO4-P)</t>
  </si>
  <si>
    <t>extractable elements (N, P, Al, Fe, K, Mg, Mn, Na, Ca)</t>
  </si>
  <si>
    <t>Supporting</t>
  </si>
  <si>
    <t>Effects of Straw and Biochar Amendments on Grassland Productivity and Root Morphology</t>
  </si>
  <si>
    <t>Effects of the interaction between biochar and nutrients on soil organic carbon sequestration in soda saline-alkali grassland: A review</t>
  </si>
  <si>
    <t>Biochar, hydrochar and uncarbonized feedstock application to permanent grassland-Effects on greenhouse gas emissions and plant growth</t>
  </si>
  <si>
    <t>Effect of biochar on the soil nutrients about different grasslands in the Loess Plateau</t>
  </si>
  <si>
    <t>Biochar amendment of grassland soil may promote woody encroachment by Eastern Red Cedar</t>
  </si>
  <si>
    <t xml:space="preserve">Schimmelpfennig et al., </t>
  </si>
  <si>
    <t>Gong et al.,</t>
  </si>
  <si>
    <t xml:space="preserve">Głąb et al., </t>
  </si>
  <si>
    <t>Changes in macro- and micronutrient contents of grasses and forbs following Miscanthusxgiganteus feedstock, hydrochar and biochar application to temperate grassland</t>
  </si>
  <si>
    <t>Permanent grassland hay-derived biochar increases plant N, P and K uptake on an acidic soil</t>
  </si>
  <si>
    <t xml:space="preserve">Raave et al., </t>
  </si>
  <si>
    <t>Plant response to biochar, compost, and mycorrhizal fungal amendments in post-mine sandpits</t>
  </si>
  <si>
    <t>Ohsowski et al.,</t>
  </si>
  <si>
    <t>Anthropogenic charcoal-rich soils of the XIX century reveal that biochar leads to enhanced fertility and fodder quality of alpine grasslands</t>
  </si>
  <si>
    <t xml:space="preserve">Criscuoli et al., </t>
  </si>
  <si>
    <t xml:space="preserve">Pressler et al., </t>
  </si>
  <si>
    <t>Biochar and nitrogen application rates alter some forage and soil minerals concentrations and soil leachate quality in a semiarid mixed grassland system</t>
  </si>
  <si>
    <t xml:space="preserve">Mclennon et al., </t>
  </si>
  <si>
    <t xml:space="preserve">Usowicz et al., </t>
  </si>
  <si>
    <t>The potential of soil amendments for restoring severely disturbed grasslands</t>
  </si>
  <si>
    <t xml:space="preserve">Pereira et al., </t>
  </si>
  <si>
    <t xml:space="preserve">Cybulak et al., </t>
  </si>
  <si>
    <t xml:space="preserve">Mia et al., </t>
  </si>
  <si>
    <t xml:space="preserve">Rex et al., </t>
  </si>
  <si>
    <t xml:space="preserve">Phillips et al., </t>
  </si>
  <si>
    <t xml:space="preserve">Rafiq et al., </t>
  </si>
  <si>
    <t xml:space="preserve">Pokharel et al., </t>
  </si>
  <si>
    <t xml:space="preserve">Lu et al., </t>
  </si>
  <si>
    <t xml:space="preserve">Li et al., </t>
  </si>
  <si>
    <t xml:space="preserve">Chen et al., </t>
  </si>
  <si>
    <t xml:space="preserve">Luo et al., </t>
  </si>
  <si>
    <t xml:space="preserve">Song et al., </t>
  </si>
  <si>
    <t xml:space="preserve">Oram et al., </t>
  </si>
  <si>
    <t xml:space="preserve">Angst et al., </t>
  </si>
  <si>
    <t>Nutrient retention, availability and greenhouse gas emissions from biochar-fertilized Chernozems</t>
  </si>
  <si>
    <t>Romero et al.,</t>
  </si>
  <si>
    <t xml:space="preserve">Verheijen et al., </t>
  </si>
  <si>
    <t xml:space="preserve">Yoo et al., </t>
  </si>
  <si>
    <t xml:space="preserve">Horel et al., </t>
  </si>
  <si>
    <t xml:space="preserve">Reed et al., </t>
  </si>
  <si>
    <t xml:space="preserve">Yuan et al., </t>
  </si>
  <si>
    <t xml:space="preserve">Ippolito et al., </t>
  </si>
  <si>
    <t xml:space="preserve">Mahmud et al., </t>
  </si>
  <si>
    <t xml:space="preserve">Murtaza et al., </t>
  </si>
  <si>
    <t>Coupled biochar amendment and limited irrigation strategies do not affect a degraded soil food web in a maize agroecosystem, compared to the native grassland</t>
  </si>
  <si>
    <t>The effect of biochar application on thermal properties and albedo of loess soil under grassland and fallow</t>
  </si>
  <si>
    <t>Net changes of soil C stocks in two grassland soils 26months after simulated pasture renovation including biochar addition</t>
  </si>
  <si>
    <t>Impact of Biochar on Physicochemical Properties of Haplic Luvisol Soil under Different Land Use: A Plot Experiment</t>
  </si>
  <si>
    <t>Aged biochar affects gross nitrogen mineralization and recovery: a N-15 study in two contrasting soils</t>
  </si>
  <si>
    <t>Microbial community shifts 2.6 years after top dressing of Miscanthus biochar, hydrochar and feedstock on a temperate grassland site</t>
  </si>
  <si>
    <t>Is biochar applied as surface mulch beneficial for grassland restoration?</t>
  </si>
  <si>
    <t>Biochar amendment improves alpine meadows growth and soil health in Tibetan plateau over a three year period</t>
  </si>
  <si>
    <t>Pine sawdust biochar reduces GHG emission by decreasingmicrobial and enzyme activities in forest and grassland soils in a laboratory experiment</t>
  </si>
  <si>
    <t>Biochar impacts on nutrient dynamics in a subtropical grassland soil: 2. Greenhouse gas emissions</t>
  </si>
  <si>
    <t>The addition of organic carbon and nitrogen accelerates the restoration of soil system of degraded alpine grassland in Qinghai-Tibet Plateau</t>
  </si>
  <si>
    <t>Effects of Biochar Addition on CO2 and N2O Emissions following Fertilizer Application to a Cultivated Grassland Soil</t>
  </si>
  <si>
    <t>Does repeated biochar incorporation induce further soil priming effect?</t>
  </si>
  <si>
    <t>Regular Biochar and Bacteria-Inoculated Biochar Alter the Composition of the Microbial Community in the Soil of a Chinese Fir Plantation</t>
  </si>
  <si>
    <t>Soil amendment with biochar increases the competitive ability of legumes via increased potassium availability</t>
  </si>
  <si>
    <t>Impact of pine chip biochar on trace greenhouse gas emissions and soil nutrient dynamics in an annual ryegrass system in California</t>
  </si>
  <si>
    <t>Reductions in soil surface albedo as a function of biochar application rate: implications for global radiative forcing</t>
  </si>
  <si>
    <t>Variable effects of biochar application to soils on nitrification-mediated N2O emissions</t>
  </si>
  <si>
    <t>Potential nitrogen fixation changes under different land uses as influenced by seasons and biochar amendments</t>
  </si>
  <si>
    <t>Critical comparison of the impact of biochar and wood ash on soil organic matter cycling and grassland productivity</t>
  </si>
  <si>
    <t>Biochar soil amendments in prairie restorations do not interfere with benefits from inoculation with native arbuscular mycorrhizal fungi</t>
  </si>
  <si>
    <t>Chemically oxidized biochar increases ammonium-N-15 recovery and phosphorus uptake in a grassland</t>
  </si>
  <si>
    <t>Biochar's role as an electron shuttle for mediating soil N2O emissions</t>
  </si>
  <si>
    <t>Feedstock choice, pyrolysis temperature and type influence biochar characteristics: a comprehensive meta-data analysis review</t>
  </si>
  <si>
    <t>Investigating the Influence of Biochar Particle Size and Depth of Placement on Nitrous Oxide (N2O) Emissions from Simulated Urine Patches</t>
  </si>
  <si>
    <t>Molecular understanding of biochar aging on their properties and environmental significances</t>
  </si>
  <si>
    <t>The influence of biochar on the content of carbon and the chemical transformations of fallow and grassland humic acids</t>
  </si>
  <si>
    <t>Soil amendments alter plant biomass and soil microbial activity in a semi-desert grassland</t>
  </si>
  <si>
    <t xml:space="preserve">Gebhardt et al., </t>
  </si>
  <si>
    <t>Biochar Field Study: Greenhouse Gas Emissions, Productivity, and Nutrients in Two Soils</t>
  </si>
  <si>
    <t>Field?</t>
  </si>
  <si>
    <t>Keith et al.,</t>
  </si>
  <si>
    <t>Effect of naphthalene on transport and retention of biochar colloids through saturated porous media</t>
  </si>
  <si>
    <t xml:space="preserve">Yang et al., </t>
  </si>
  <si>
    <t xml:space="preserve">Mitchell et al., </t>
  </si>
  <si>
    <t xml:space="preserve">van de Voorde et al., </t>
  </si>
  <si>
    <t xml:space="preserve">Laird et al., </t>
  </si>
  <si>
    <t xml:space="preserve">He et al., </t>
  </si>
  <si>
    <t>Bera et al.,</t>
  </si>
  <si>
    <t xml:space="preserve">Cai et al., </t>
  </si>
  <si>
    <t>Liu et al.,</t>
  </si>
  <si>
    <t xml:space="preserve">Jenkins et al., </t>
  </si>
  <si>
    <t xml:space="preserve">Steinbeiss et al., </t>
  </si>
  <si>
    <t xml:space="preserve">Lian et al., </t>
  </si>
  <si>
    <t xml:space="preserve">Troy et al., </t>
  </si>
  <si>
    <t>Mobility of As, Cr and Cu in a contaminated grassland soil in response to diverse organic amendments; a sequential column leaching experiment</t>
  </si>
  <si>
    <t>Soil biochar amendment in a nature restoration area: effects on plant productivity and community composition</t>
  </si>
  <si>
    <t>Multi-year and multi-location soil quality and crop biomass yield responses to hardwood fast pyrolysis biochar</t>
  </si>
  <si>
    <t>Biochar amendment ameliorates soil properties and promotes Miscanthus growth in a coastal saline-alkali soil</t>
  </si>
  <si>
    <t>Biochar and manure effluent effects on soil biochemical properties under corn production</t>
  </si>
  <si>
    <t>Biochar impacts on nutrient dynamics in a subtropical grassland soil: 1. Nitrogen and phosphorus leaching</t>
  </si>
  <si>
    <t>Effects of inhibitors and biochar on nitrous oxide emissions, nitrate leaching, and plant nitrogen uptake from urine patches of grazing animals on grasslands: a meta-analysis</t>
  </si>
  <si>
    <t>Effect of Maize Straw Biochar on Bacterial Communities in Agricultural Soil</t>
  </si>
  <si>
    <t>Biochar alters the soil microbiome and soil function: results of next-generation amplicon sequencing across Europe</t>
  </si>
  <si>
    <t>Biochar for the Management of Nutrient Impoverished and Metal Contaminated Soils: Preparation, Applications, and Prospects</t>
  </si>
  <si>
    <t>Biochar-amended coastal wetland soil enhances growth of Suaeda salsa and alters rhizosphere soil nutrients and microbial communities</t>
  </si>
  <si>
    <t>Effect of biochar amendment on soil carbon balance and soil microbial activity</t>
  </si>
  <si>
    <t>Biochar-compost addition benefits Phragmites australis growth and soil property in coastal wetlands</t>
  </si>
  <si>
    <t>Soil priming effects following substrates addition to biochar-treated soils after 431 days of pre-incubation</t>
  </si>
  <si>
    <t>Impact of biochar addition to soil on greenhouse gas emissions following pig manure application</t>
  </si>
  <si>
    <t>Influences of rice straw biochar and organic manure on forage soybean nutrient and Cd uptake</t>
  </si>
  <si>
    <t xml:space="preserve">Noguera et al., </t>
  </si>
  <si>
    <t xml:space="preserve">Mak-Mensah et al., </t>
  </si>
  <si>
    <t xml:space="preserve">Munoz et al., </t>
  </si>
  <si>
    <t xml:space="preserve">Paz-Ferreriro et al., </t>
  </si>
  <si>
    <t xml:space="preserve">Horak et al., </t>
  </si>
  <si>
    <t xml:space="preserve">Han et al., </t>
  </si>
  <si>
    <t xml:space="preserve">Taghizadeh et al., </t>
  </si>
  <si>
    <t>Ameur et al.,</t>
  </si>
  <si>
    <t xml:space="preserve">Zhang et al., </t>
  </si>
  <si>
    <t xml:space="preserve">Bai et al., </t>
  </si>
  <si>
    <t xml:space="preserve">Kammann et al., </t>
  </si>
  <si>
    <t xml:space="preserve">Ma et al., </t>
  </si>
  <si>
    <t xml:space="preserve">Yao et al., </t>
  </si>
  <si>
    <t xml:space="preserve">Ge et al., </t>
  </si>
  <si>
    <t>Grunwlad et al.,</t>
  </si>
  <si>
    <t>Impact of biochar addition on soil thermal properties: Modelling approach</t>
  </si>
  <si>
    <t xml:space="preserve">Usowics et al., </t>
  </si>
  <si>
    <t xml:space="preserve">Sun et al., </t>
  </si>
  <si>
    <t xml:space="preserve">Liu et al., </t>
  </si>
  <si>
    <t>Sorption mechanisms of pesticides removal from effluent matrix using biochar: Conclusions from molecular modelling studies validated by single-, binary and ternary solute experiments</t>
  </si>
  <si>
    <t xml:space="preserve">Mandal et al., </t>
  </si>
  <si>
    <t>Biochar feedstock</t>
  </si>
  <si>
    <t xml:space="preserve">Borchard et al., </t>
  </si>
  <si>
    <t xml:space="preserve">Deng et al., </t>
  </si>
  <si>
    <t xml:space="preserve">Singh et al., </t>
  </si>
  <si>
    <t xml:space="preserve">Zhu et al., </t>
  </si>
  <si>
    <t xml:space="preserve">Gong et al., </t>
  </si>
  <si>
    <t xml:space="preserve">Fu et al., </t>
  </si>
  <si>
    <t xml:space="preserve">Jiao et al., </t>
  </si>
  <si>
    <t>Biochar but not earthworms enhances rice growth through increased protein turnover</t>
  </si>
  <si>
    <t>Biochar produced from tobacco stalks, eggshells, and Mg for phosphate adsorption from a wide range of pH aqueous solutions</t>
  </si>
  <si>
    <t>Influence of tied-ridge with biochar amendment on runoff, sediment losses, and alfalfa yield in northwestern China</t>
  </si>
  <si>
    <t>Variation of Greenhouse Gases Fluxes and Soil Properties with Addition of Biochar from Farm-Wastes in Volcanic and Non-Volcanic Soils</t>
  </si>
  <si>
    <t>Biochar Diminishes Nitrous Oxide and Nitrate Leaching from Diverse Nutrient Sources</t>
  </si>
  <si>
    <t>Interactive effects of biochar and the earthworm Pontoscolex corethrurus on plant productivity and soil enzyme activities</t>
  </si>
  <si>
    <t>Effects of Biochar Combined with N-fertilization on Soil CO2 Emissions, Crop Yields and Relationships with Soil Properties</t>
  </si>
  <si>
    <t>Identification and verification of key functional groups of biochar influencing soil N2O emission</t>
  </si>
  <si>
    <t>Biochar induced modifications in soil properties and its impacts on crop growth and production</t>
  </si>
  <si>
    <t>Short term soil priming effects and the mineralisation of biochar following its incorporation to soils of different pH</t>
  </si>
  <si>
    <t>Variations in Fungal Diversity in a Biochar-Treated Continuous Cotton-Cropped Soil Environment Through Metagenomics-Based Analyses</t>
  </si>
  <si>
    <t>A wood based low-temperature biochar captures NH3-N generated from ruminant urine-N, retaining its bioavailability</t>
  </si>
  <si>
    <t>Activated biochar alters activities of carbon and nitrogen acquiring soil enzymes</t>
  </si>
  <si>
    <t>Soil Aggregate Dynamics Influenced by Biochar Addition using the C-13 Natural Abundance Method</t>
  </si>
  <si>
    <t>Effect of sawdust addition and composting of feedstock on renewable energy and biochar production from pyrolysis of anaerobically digested pig manure</t>
  </si>
  <si>
    <t>Differences in responses of soil microbial properties and trifoliate orange seedling to biochar derived from three feedstocks</t>
  </si>
  <si>
    <t>Colloidal stability and aggregation kinetics of biochar colloids: Effects of pyrolysis temperature, cation type, and humic acid concentrations</t>
  </si>
  <si>
    <t>Long-term active restoration of extremely degraded alpine grassland accelerated turnover and increased stability of soil carbon</t>
  </si>
  <si>
    <t>BIOCHAR AS A TOOL TO REDUCE THE AGRICULTURAL GREENHOUSE-GAS BURDEN - KNOWNS, UNKNOWNS AND FUTURE RESEARCH NEEDS</t>
  </si>
  <si>
    <t>Effect of Biochar and Irrigation on the Interrelationships among Soybean Growth, Root Nodulation, Plant P Uptake, and Soil Nutrients in a Sandy Field</t>
  </si>
  <si>
    <t>Biochars produced from individual grassland species differ in their effect on plant growth</t>
  </si>
  <si>
    <t>Simple one-pot strategy for converting biowaste into valuable graphitized hierarchically porous biochar for high-efficiency capacitive storage</t>
  </si>
  <si>
    <t>Biochar addition increases subsurface soil microbial biomass but has limited effects on soil CO2 emissions in subtropical moso bamboo plantations</t>
  </si>
  <si>
    <t>Combination of biochar and immobilized bacteria accelerates polyacrylamide biodegradation in soil by both bio-augmentation and bio-stimulation strategies</t>
  </si>
  <si>
    <t>Influence of elevated soil temperature and biochar application on organic matter associated with aggregate-size and density fractions in an arable soil</t>
  </si>
  <si>
    <t>Antagonistic effect of humic acid and naphthalene on biochar colloid transport in saturated porous media</t>
  </si>
  <si>
    <t>Co-application of a biochar and an electric potential accelerates soil nitrate removal while decreasing N2O emission</t>
  </si>
  <si>
    <t>Influence of plastic film mulch with biochar application on crop yield, evapotranspiration, and water use efficiency in northern China: A meta-analysis</t>
  </si>
  <si>
    <t>Crayfish shell biochar for the mitigation of Pb contaminated water and soil: Characteristics, mechanisms, and applications</t>
  </si>
  <si>
    <t>Manganese-modified lignin biochar as adsorbent for removal of methylene blue</t>
  </si>
  <si>
    <t>Impact of grazing on shaping abundance and composition of active methanotrophs and methane oxidation activity in a grassland soil</t>
  </si>
  <si>
    <t>Biochar from pyrolyzed Tibetan Yak dung as a novel additive in ensiling sweet sorghum: An alternate to the hazardous use of Yak dung as a fuel in the home</t>
  </si>
  <si>
    <t>Biochar, soil and land-use interactions that reduce nitrate leaching and N2O emissions: A meta-analysis</t>
  </si>
  <si>
    <t>Effects of mixing biochar on soil N2O, CO2, and CH(4)emissions after prescribed fire in alpine meadows of Wugong Mountain, China</t>
  </si>
  <si>
    <t>In Situ Persistence and Migration of Biochar Carbon and Its Impact on Native Carbon Emission in Contrasting Soils under Managed Temperate Pastures</t>
  </si>
  <si>
    <t>Soil biochemical activities and the geometric mean of enzyme activities after application of sewage sludge and sewage sludge biochar to soil</t>
  </si>
  <si>
    <t>Low Water Absorption, High-Strength Polyamide 6 Composites Blended with Sustainable Bamboo-Based Biochar</t>
  </si>
  <si>
    <t>Cattle manure biochar and earthworm interactively affected CO2 and N2O emissions in agricultural and forest soils: Observation of a distinct difference</t>
  </si>
  <si>
    <t>The role of biochar particle size and application rate in promoting the hydraulic and physical properties of sandy desert soil</t>
  </si>
  <si>
    <t>Nitrogen-doped lignin-derived biochar with enriched loading of CeO2 nanoparticles for highly efficient and rapid phosphate capture</t>
  </si>
  <si>
    <t xml:space="preserve">Szewczak et al., </t>
  </si>
  <si>
    <t xml:space="preserve">Adams et al., </t>
  </si>
  <si>
    <t xml:space="preserve">Mehmood et al., </t>
  </si>
  <si>
    <t xml:space="preserve">Jones et al., </t>
  </si>
  <si>
    <t>Enhancing soil biophysical condition for climate-resilient restoration in mesic woodlands</t>
  </si>
  <si>
    <t xml:space="preserve">Prober et al., </t>
  </si>
  <si>
    <t>Management practices to reduce losses or increase soil carbon stocks in temperate grazed grasslands: New Zealand as a case study</t>
  </si>
  <si>
    <t xml:space="preserve">Whitehead et al., </t>
  </si>
  <si>
    <t xml:space="preserve">Medina et al., </t>
  </si>
  <si>
    <t>Felber et al.,</t>
  </si>
  <si>
    <t xml:space="preserve">Ren et al., </t>
  </si>
  <si>
    <t>Fuertes-Mendizabal et al.,</t>
  </si>
  <si>
    <t>Ameloot et al.,</t>
  </si>
  <si>
    <t xml:space="preserve">Wang et al., </t>
  </si>
  <si>
    <t xml:space="preserve">Manirakiza et al., </t>
  </si>
  <si>
    <t>Kaetzl et al.,</t>
  </si>
  <si>
    <t>Increasing N2O emissions under long-term (11 year) free-air CO2 enrichment counterbalance biomass growth stimulation: A carbon balance approach</t>
  </si>
  <si>
    <t>Kammann et al.,</t>
  </si>
  <si>
    <t xml:space="preserve">Case et al., </t>
  </si>
  <si>
    <t>Lu et al.,</t>
  </si>
  <si>
    <t xml:space="preserve">Meng et al., </t>
  </si>
  <si>
    <t>Management opportunities to mitigate greenhouse gas emissions from Chinese agriculture</t>
  </si>
  <si>
    <t>Nayak et al.,</t>
  </si>
  <si>
    <t xml:space="preserve">Asirifi et al., </t>
  </si>
  <si>
    <t>Impact of black carbon addition to soil on the determination of soil microbial biomass by fumigation extraction</t>
  </si>
  <si>
    <t xml:space="preserve">Durenkamp et al., </t>
  </si>
  <si>
    <t xml:space="preserve">Paetsch et al., </t>
  </si>
  <si>
    <t xml:space="preserve">Yu et al., </t>
  </si>
  <si>
    <t>Fehmi et al.,</t>
  </si>
  <si>
    <t>Yan et al.,</t>
  </si>
  <si>
    <t>Effects of three types of soil amendments on yield and soil nitrogen balance of maize-wheat rotation system in the Hetao Irrigation Area, China</t>
  </si>
  <si>
    <t>Wu et al.,</t>
  </si>
  <si>
    <t>Pyrolysis of attapulgite clay blended with yak dung enhances pasture growth and soil health: Characterization and initial field trials</t>
  </si>
  <si>
    <t>Trade-off's in Restoration: Using Soil Amendments to Address Restoration Challenges for Plants</t>
  </si>
  <si>
    <t>Nolan et al.,</t>
  </si>
  <si>
    <t>Mechanisms influencing physically sequestered soil carbon in temperate restored grasslands in South Africa and North America</t>
  </si>
  <si>
    <t>Scott et al.,</t>
  </si>
  <si>
    <t>Improvements in wheat productivity and soil quality can accomplish by co-application of biochars and chemical fertilizers</t>
  </si>
  <si>
    <t xml:space="preserve">Sadaf et al., </t>
  </si>
  <si>
    <t>Rinklebe et al.,</t>
  </si>
  <si>
    <t>The Chilean Espinal: Restoration for a Sustainable Silvopastoral System</t>
  </si>
  <si>
    <t>Root-Bernstein et al.,</t>
  </si>
  <si>
    <t>Microbial biomass growth, following incorporation of biochars produced at 350 degrees C or 700 degrees C, in a silty-clay loam soil of high and low pH</t>
  </si>
  <si>
    <t>A global meta-analysis shows soil nitrogen pool increases after revegetation of riparian zones</t>
  </si>
  <si>
    <t>Omidvar et al.,</t>
  </si>
  <si>
    <t>Ashiq et al.,</t>
  </si>
  <si>
    <t>Abundant and Stable Char Residues in Soils: Implications for Soil Fertility and Carbon Sequestration</t>
  </si>
  <si>
    <t>Mao et al.,</t>
  </si>
  <si>
    <t>Impacts of organic soil amendments on forage grass production under different soil conditions</t>
  </si>
  <si>
    <t xml:space="preserve">Persson et al., </t>
  </si>
  <si>
    <t>Sustainability assessment of activated carbon from residual biomass used for micropollutant removal at a full-scale wastewater treatment plant</t>
  </si>
  <si>
    <t>Joseph et al.,</t>
  </si>
  <si>
    <t>Microplastics in soil-plant system: effects of nano/microplastics on plant photosynthesis, rhizosphere microbes and soil properties in soil with different residues</t>
  </si>
  <si>
    <t>Absorption of Cu(II) and Zn(II) from Aqueous Solutions onto Biochars Derived from Apple Tree Branches</t>
  </si>
  <si>
    <t>Zhao et al.,</t>
  </si>
  <si>
    <t>Greenhouse gas emissions from excreta patches of grazing animals and their mitigation strategies</t>
  </si>
  <si>
    <t>Effects of Soil Amendments on the Abundance of a Parasitic Weed, Yellow Rattle (Rhinanthus minor) in Hay Fields</t>
  </si>
  <si>
    <t>Smith et al.,</t>
  </si>
  <si>
    <t>Below-ground biological responses to pyrogenic organic matter and litter inputs in grasslands</t>
  </si>
  <si>
    <t xml:space="preserve">Soong et al., </t>
  </si>
  <si>
    <t>Long-Term Effects of Multiwalled Carbon Nanotubes and Graphene on Microbial Communities in Dry Soil</t>
  </si>
  <si>
    <t>Disappearance and alteration process of charcoal fragments in cumulative soils studied using Raman spectroscopy</t>
  </si>
  <si>
    <t xml:space="preserve">Inoue et al., </t>
  </si>
  <si>
    <t>Environmental performance of gasified willow from different lands including land-use changes</t>
  </si>
  <si>
    <t>De Bikuna et al.,</t>
  </si>
  <si>
    <t>Lower residue decomposition in historically charcoal-enriched soils is related to increased adsorption of organic matter</t>
  </si>
  <si>
    <t>Kerre et al.,</t>
  </si>
  <si>
    <t>Yak dung pat fragmentation decreases yield-scaled growing-season nitrous oxide emissions in an alpine steppe on the Qinghai-Tibetan Plateau</t>
  </si>
  <si>
    <t>Tang et al.,</t>
  </si>
  <si>
    <t>Managing cropland and rangeland for climate mitigation: an expert elicitation on soil carbon in California</t>
  </si>
  <si>
    <t>Stanton et al.,</t>
  </si>
  <si>
    <t>Extensification and afforestation of cultivated mineral soil for climate change mitigation in Finland</t>
  </si>
  <si>
    <t>Tupek et al.,</t>
  </si>
  <si>
    <t>Optimising Nutrient Cycles to Improve Food Security in Smallholder Farming Families-A Case Study from Banana-Coffee-Based Farming in the Kagera Region, NW Tanzania</t>
  </si>
  <si>
    <t xml:space="preserve">Reetch et al., </t>
  </si>
  <si>
    <t>An industrial feasible and sustainable method for preparing fiberized bamboo-derived magnetic biomass carbon</t>
  </si>
  <si>
    <t>Feng et al.,</t>
  </si>
  <si>
    <t>Enrichment Planting and Soil Amendments Enhance Carbon Sequestration and Reduce Greenhouse Gas Emissions in Agroforestry Systems: A Review</t>
  </si>
  <si>
    <t>Shrestha et al.,</t>
  </si>
  <si>
    <t>Predicting the Ratio of Nitrification to Immobilization to Reflect the Potential Risk of Nitrogen Loss Worldwide</t>
  </si>
  <si>
    <t>Process conditions of pyrolysis and hydrothermal carbonization affect the potential of sewage sludge for soil carbon sequestration and amelioration</t>
  </si>
  <si>
    <t>Breulmann et al.,</t>
  </si>
  <si>
    <t>Study on clogging mechanisms of constructed wetlands from the perspective of wastewater electrical conductivity change under different substrate conditions</t>
  </si>
  <si>
    <t>Soil management in relation to sustainable agriculture and ecosystem services</t>
  </si>
  <si>
    <t>Powlson et al.,</t>
  </si>
  <si>
    <t>Does seaweed offer a solution for bioenergy with biological carbon capture and storage?</t>
  </si>
  <si>
    <t>Hughes et al.,</t>
  </si>
  <si>
    <t>CLIMATE CHANGE PERCEPTIONS AND ADAPTIVE ACTIONS BY PASTORAL COMMUNITY ON THE TIBETAN PLATEAU, CHINA</t>
  </si>
  <si>
    <t xml:space="preserve">Sharif et al., </t>
  </si>
  <si>
    <t>Effects of Amendments on Physicochemical Properties and Respiration Rate of Soil from the Arid Region of Northwest China</t>
  </si>
  <si>
    <t>Advances and Perspectives to Improve the Phosphorus Availability in Cropping Systems for Agroecological Phosphorus Management</t>
  </si>
  <si>
    <t>Faucon et al.,</t>
  </si>
  <si>
    <t>Climate Change Mitigation</t>
  </si>
  <si>
    <t>Clarifying 'carbon sequestration'</t>
  </si>
  <si>
    <t>Krna et al.,</t>
  </si>
  <si>
    <t>N2O and CH4 emissions from N-fertilized rice paddy soil can be mitigated by wood vinegar application at an appropriate rate</t>
  </si>
  <si>
    <t>Soil Organic Carbon Stocks, Changes and CO2 Mitigation Potential by Alteration of Residue Amendment Pattern in China</t>
  </si>
  <si>
    <t>Xie et al.,</t>
  </si>
  <si>
    <t>Combustion characteristics of bamboo lignin from kraft pulping: Influence of washing process</t>
  </si>
  <si>
    <t>Copper accumulation in vineyard soils: Rhizosphere processes and agronomic practices to limit its toxicity</t>
  </si>
  <si>
    <t>Brunetto et al.,</t>
  </si>
  <si>
    <t>Environmentally persistent free radicals are ubiquitous in wildfire charcoals and remain stable for years</t>
  </si>
  <si>
    <t>Sigmund et al.,</t>
  </si>
  <si>
    <t>The past, present, and future of blind inlets as a surface water best management practice</t>
  </si>
  <si>
    <t>Penn et al.,</t>
  </si>
  <si>
    <t>Quantification methods of pyrogenic carbon in soil with soil as a complex matrix: comparing the CTO-375 and Cr2O7 methods</t>
  </si>
  <si>
    <t>Murano et al.,</t>
  </si>
  <si>
    <t>The impact of activated carbon on NO3--N, NH4+-N, P and K leaching in relation to fertilizer use</t>
  </si>
  <si>
    <t>The sensitivity of soil organic carbon pools to land management varies depending on former tillage practices</t>
  </si>
  <si>
    <t>Miller et al.,</t>
  </si>
  <si>
    <t>Metagenomic Analyses of Plant Growth-Promoting and Carbon-Cycling Genes in Maize Rhizosphere Soils with Distinct Land-Use and Management Histories</t>
  </si>
  <si>
    <t>Chukwuneme et al.,</t>
  </si>
  <si>
    <t>Soil organic carbon fractions in the Great Plains of the United States: an application of mid-infrared spectroscopy</t>
  </si>
  <si>
    <t>Sanderman et al.,</t>
  </si>
  <si>
    <t>Soil Structure Stability under Different Land Uses in Association with Polyacrylamide Effects</t>
  </si>
  <si>
    <t>Mamedov et al.,</t>
  </si>
  <si>
    <t>Converting native shrub forests to Chinese chestnut plantations and subsequent intensive management affected soil C and N pools</t>
  </si>
  <si>
    <t>Spatial distribution of pyrogenic carbon in Iberian topsoils estimated by chemometric analysis of infrared spectra</t>
  </si>
  <si>
    <t>Jimenez-Gonzalez et al.,</t>
  </si>
  <si>
    <t>Behaviour and dynamics of di-ammonium phosphate in bauxite processing residue sand in Western Australia-II. Phosphorus fractions and availability</t>
  </si>
  <si>
    <t>Prediction and modeling of the basic properties of biomass after torrefaction pretreatment</t>
  </si>
  <si>
    <t>Xu et al.,</t>
  </si>
  <si>
    <t>Effects of swine manure composting by microbial inoculation: Heavy metal fractions, humic substances, and bacterial community metabolism</t>
  </si>
  <si>
    <t>Mild hydrothermal conditioning prior to torrefaction and slow pyrolysis of low-value biomass</t>
  </si>
  <si>
    <t>Van Poucke et al.,</t>
  </si>
  <si>
    <t>Microbial inoculation influences bacterial community succession and physicochemical characteristics during pig manure composting with corn straw</t>
  </si>
  <si>
    <t>The Effect of a Fly Ash-Based Soil Conditioner on Corn and Wheat Yield and Risk Analysis of Heavy Metal Contamination</t>
  </si>
  <si>
    <t>Ou et al.,</t>
  </si>
  <si>
    <t>Pattern of microbial community composition and functional gene repertoire associated with methane emission from Zoige wetlands, China-A review</t>
  </si>
  <si>
    <t>Iqbal et al.,</t>
  </si>
  <si>
    <t>Pyrolysis of Cunninghamia lanceolata Waste to Produce Wood Vinegar and Its Effect on the Seeds Germination and Root Growth of Wheat</t>
  </si>
  <si>
    <t>The potential for agricultural land use change to reduce flood risk in a large watershed</t>
  </si>
  <si>
    <t>Schilling et al.,</t>
  </si>
  <si>
    <t>Effects of organic wastes on labile organic carbon in semiarid soil under plastic mulched drip irrigation</t>
  </si>
  <si>
    <t>Hu et al.,</t>
  </si>
  <si>
    <t>Effect of Atmospheric CO2 Enrichment on Soil Respiration in Winter Wheat Growing Seasons of a Rice-Wheat Rotation System</t>
  </si>
  <si>
    <t>Pineapple Residue Ash Reduces Carbon Dioxide and Nitrous Oxide Emissions in Pineapple Cultivation on Tropical Peat Soils at Saratok, Malaysia</t>
  </si>
  <si>
    <t>Choo et al.,</t>
  </si>
  <si>
    <t>Switchgrass biomass yield and composition and soil quality as affected by treated wastewater irrigation in an arid environment</t>
  </si>
  <si>
    <t>Chaganti et al.,</t>
  </si>
  <si>
    <t>Optimum rates of surface-applied coal char decreased soil ammonia volatilization loss</t>
  </si>
  <si>
    <t>Panday et al.,</t>
  </si>
  <si>
    <t>Impact of soil incorporation of biochar on environmental radioactivity</t>
  </si>
  <si>
    <t>The Effect of Biochar on Native and Invasive Prairie Plant Species</t>
  </si>
  <si>
    <t>Combined application of biochar and N increased temperature sensitivity of soil respiration but still decreased the soil CO2 emissions in moso bamboo plantations</t>
  </si>
  <si>
    <t>Co-application of biochar and nitrogen fertilizer reduced nitrogen losses from soil</t>
  </si>
  <si>
    <t>Biochar research activities and their relation to development and environmental quality. A meta-analysis</t>
  </si>
  <si>
    <t>Short-term biochar-induced increase in soil CO2 release is both biotically and abiotically mediated</t>
  </si>
  <si>
    <t>Utilization of Inorganic Nanoparticles and Biochar as Additives of Agricultural Waste Composting: Effects of End-Products on Plant Growth, C and Nutrient Stock in Soils from a Mediterranean Region</t>
  </si>
  <si>
    <t>Nitrous oxide emission reduction with greenwaste biochar: comparison of laboratory and field experiments</t>
  </si>
  <si>
    <t>Evaluation of biochar properties exposing to solar radiation: A promotion on surface activities</t>
  </si>
  <si>
    <t>Combined Effects of Microplastics and Biochar on the Removal of Polycyclic Aromatic Hydrocarbons and Phthalate Esters and Its Potential Microbial Ecological Mechanism</t>
  </si>
  <si>
    <t>Biochar reduces the efficiency of nitrification inhibitor 3,4-dimethylpyrazole phosphate (DMPP) mitigating N2O emissions</t>
  </si>
  <si>
    <t>Effect of Biochar Application on Hydraulic Properties of Sandy Soil under Dry and Wet Conditions</t>
  </si>
  <si>
    <t>Short-term CO2 and N2O emissions and microbial properties of biochar amended sandy loam soils</t>
  </si>
  <si>
    <t>Co-transport of Pesticide Acetamiprid and Silica Nanoparticles in Biochar-Amended Sand Porous Media</t>
  </si>
  <si>
    <t>Soil microbial community dynamics after co-application of biochar and paper mill biosolids</t>
  </si>
  <si>
    <t>On-farm wastewater treatment using biochar from local agroresidues reduces pathogens from irrigation water for safer food production in developing countries</t>
  </si>
  <si>
    <t>Effect of biochar and liming on soil nitrous oxide emissions from a temperate maize cropping system</t>
  </si>
  <si>
    <t>The Impact of Biochar Addition on Nutrient Leaching and Soil Properties from Tillage Soil Amended with Pig Manure</t>
  </si>
  <si>
    <t>Bamboo biochar does not affect paddy soil N2O emissions or source following slurry or mineral fertilizer amendmenta N-15 tracer study</t>
  </si>
  <si>
    <t>Nitrogen Amendment Stimulated Decomposition of Maize Straw-Derived Biochar in a Sandy Loam Soil: A Short-Term Study</t>
  </si>
  <si>
    <t>Novel insights into effects of silicon-rich biochar (Sichar) amendment on cadmium uptake, translocation and accumulation in rice plants</t>
  </si>
  <si>
    <t>Influence of Substrate Layer Thickness and Biochar on the Green Roof Capacity to Intercept Rainfall and Reduce Pollution in Runoff</t>
  </si>
  <si>
    <t>Pathogen and heavy metal contamination in urban agroecosystems of northern Ghana: Influence of biochar application and wastewater irrigation</t>
  </si>
  <si>
    <t>A multi-technique approach to assess the fate of biochar in soil and to quantify its effect on soil organic matter composition</t>
  </si>
  <si>
    <t>The effect on soil nitrogen mineralization resulting from biochar and straw regulation in seasonally frozen agricultural ecosystem</t>
  </si>
  <si>
    <t>RELATIONSHIPS BETWEEN SOIL PHYSIOCHEMICAL PROPERTIES AND SOIL RESPIRATION UNDER DIFFERENT LAND USES IN AN ALPINE GRASSLAND DURING FREEZE-THAW PERIOD</t>
  </si>
  <si>
    <t>Effect of in-situ aged and fresh biochar on soil hydraulic conditions and microbial C use under drought conditions</t>
  </si>
  <si>
    <t>Influence of Pyrolysis Temperature on Physico-Chemical Properties of Corn Stover (Zea mays L.) Biochar and Feasibility for Carbon Capture and Energy Balance</t>
  </si>
  <si>
    <t>Plant material and its biochar differ in their effects on nitrogen mineralization and nitrification in a subtropical forest soil</t>
  </si>
  <si>
    <t>Biochar Fertilization Significantly Increases Nutrient Levels in Plants and Soil but Has No Effect on Biomass of Pinus massoniana (Lamb.) and Cunninghamia lanceolata (Lamb.) Hook Saplings During the First Growing Season</t>
  </si>
  <si>
    <t>Biochar and woodchip amendments alter restoration outcomes, microbial processes, and soil moisture in a simulated semi-arid ecosystem</t>
  </si>
  <si>
    <t>Effect of different pyrolysis temperatures on physico-chemical characteristics and lead(ii) removal of biochar derived from chicken manure</t>
  </si>
  <si>
    <t>Miscellaneous additives can enhance plant uptake and affect geochemical fractions of copper in a heavily polluted riparian grassland soil</t>
  </si>
  <si>
    <t>Biochar amendment mitigates greenhouse gases emission and global warming potential in dairy manure based silage corn in boreal climate</t>
  </si>
  <si>
    <t>Characterization of chicken manure biochar relevant to its potential use in remediation of Cd contaminated water</t>
  </si>
  <si>
    <t xml:space="preserve">Temperate, Poland </t>
  </si>
  <si>
    <t>Y</t>
  </si>
  <si>
    <t>N</t>
  </si>
  <si>
    <t>Wheat straw/ miscanthus</t>
  </si>
  <si>
    <t>Timescale</t>
  </si>
  <si>
    <t>Treatments applied 2014, sampling 2018</t>
  </si>
  <si>
    <t>https://www.mdpi.com/2073-4395/10/11/1794/htm</t>
  </si>
  <si>
    <t>Link</t>
  </si>
  <si>
    <t>https://www.sciencedirect.com/science/article/pii/S2351989420309914</t>
  </si>
  <si>
    <t>https://www.sciencedirect.com/science/article/pii/S0167880914001637</t>
  </si>
  <si>
    <t xml:space="preserve">Temperate, Germany </t>
  </si>
  <si>
    <t>Miscanthus</t>
  </si>
  <si>
    <t>Review/meta analysis</t>
  </si>
  <si>
    <t>Field + lab</t>
  </si>
  <si>
    <t>1.5 years (field) + 3 months (lab)</t>
  </si>
  <si>
    <t>Han et al.,</t>
  </si>
  <si>
    <t>https://www.sciencedirect.com/science/article/pii/S034181621530151X</t>
  </si>
  <si>
    <t>Continental Monsoon, China</t>
  </si>
  <si>
    <t>Pine and locust tree</t>
  </si>
  <si>
    <t>3 year (4 ages of abandonment)</t>
  </si>
  <si>
    <t xml:space="preserve">Laungani et al., </t>
  </si>
  <si>
    <t>https://www.scielo.cl/scielo.php?script=sci_arttext&amp;pid=S0718-95162016000400007</t>
  </si>
  <si>
    <t>Humid continental, Nebraska, USA</t>
  </si>
  <si>
    <t>Beard grass/ Bromus inermis</t>
  </si>
  <si>
    <t>5 weeks</t>
  </si>
  <si>
    <t>https://onlinelibrary.wiley.com/doi/10.1111/gfs.12158</t>
  </si>
  <si>
    <t>2 years</t>
  </si>
  <si>
    <t>http://www.zemdirbyste-agriculture.lt/wp-content/uploads/2020/07/107_3_str29.pdf</t>
  </si>
  <si>
    <t>Reed canary grass</t>
  </si>
  <si>
    <t xml:space="preserve">Temperate, Estonia </t>
  </si>
  <si>
    <t>60 Days</t>
  </si>
  <si>
    <t>https://onlinelibrary.wiley.com/doi/abs/10.1111/rec.12528</t>
  </si>
  <si>
    <t>Temperate, Ontario</t>
  </si>
  <si>
    <t>Mixed wood pellet</t>
  </si>
  <si>
    <t>Treatments applied 2010, sampling 2012</t>
  </si>
  <si>
    <t>https://link.springer.com/article/10.1007%2Fs11104-016-3046-3</t>
  </si>
  <si>
    <t>Highlands/ Alpine, Italy</t>
  </si>
  <si>
    <t>Larch wood</t>
  </si>
  <si>
    <t>30 weeks</t>
  </si>
  <si>
    <t>https://onlinelibrary.wiley.com/doi/10.1111/gcbb.12429</t>
  </si>
  <si>
    <t>https://onlinelibrary.wiley.com/doi/10.1111/grs.12330</t>
  </si>
  <si>
    <t>Semi-arid, Nevada</t>
  </si>
  <si>
    <t>Mixed softwood</t>
  </si>
  <si>
    <t>3 year</t>
  </si>
  <si>
    <t>https://www.sciencedirect.com/science/article/pii/S0167198716300332</t>
  </si>
  <si>
    <t>Temperate, Poland</t>
  </si>
  <si>
    <t>Mixed wood offcuts</t>
  </si>
  <si>
    <t>https://onlinelibrary.wiley.com/doi/10.1111/gcbb.12271</t>
  </si>
  <si>
    <t>Temperate, New Zealand</t>
  </si>
  <si>
    <t>Pine sawdust</t>
  </si>
  <si>
    <t>26 months</t>
  </si>
  <si>
    <t>https://www.sciencedirect.com/science/article/pii/S0929139312000376</t>
  </si>
  <si>
    <t>https://www.mdpi.com/2073-4395/9/9/531/htm</t>
  </si>
  <si>
    <t>Wood derived</t>
  </si>
  <si>
    <t>https://onlinelibrary.wiley.com/doi/full/10.1111/gcbb.12430</t>
  </si>
  <si>
    <t>Humid subtropical, Austrailia</t>
  </si>
  <si>
    <t>Eucalyptus wood</t>
  </si>
  <si>
    <t>21 months post biochar application, 28 days after 15N appilcation</t>
  </si>
  <si>
    <t>https://link.springer.com/article/10.1007/s11104-015-2618-y</t>
  </si>
  <si>
    <t>3 years</t>
  </si>
  <si>
    <t>Y* B/SIR</t>
  </si>
  <si>
    <t>https://www.sciencedirect.com/science/article/pii/S0016706119319834</t>
  </si>
  <si>
    <t>Mediterranean, Oregon</t>
  </si>
  <si>
    <t>Juniper</t>
  </si>
  <si>
    <t>42 days</t>
  </si>
  <si>
    <t>https://www.sciencedirect.com/science/article/pii/S004896971935288X</t>
  </si>
  <si>
    <t>Subarctic, Qinghai, China</t>
  </si>
  <si>
    <t>Rice husk</t>
  </si>
  <si>
    <t>https://www.sciencedirect.com/science/article/pii/S0048969717337762?via%3Dihub</t>
  </si>
  <si>
    <t>Continental, Alberta, Canada</t>
  </si>
  <si>
    <t>100 days</t>
  </si>
  <si>
    <t>Sub-tropical, Florida</t>
  </si>
  <si>
    <t>https://acsess.onlinelibrary.wiley.com/doi/full/10.1002/jeq2.20141</t>
  </si>
  <si>
    <t xml:space="preserve">Pine </t>
  </si>
  <si>
    <t>https://www.sciencedirect.com/science/article/pii/S0925857420303724</t>
  </si>
  <si>
    <t>Corn straw</t>
  </si>
  <si>
    <t>https://journals.plos.org/plosone/article/file?id=10.1371/journal.pone.0126841&amp;type=printable</t>
  </si>
  <si>
    <t>Humid subtropical, Korea</t>
  </si>
  <si>
    <t>2.5 years</t>
  </si>
  <si>
    <t>https://link.springer.com/article/10.1007/s11368-017-1705-5</t>
  </si>
  <si>
    <t>Temperate, UK</t>
  </si>
  <si>
    <t xml:space="preserve">431 days post initial biochar application, 28 days post subsequent biochar application </t>
  </si>
  <si>
    <t>https://www.mdpi.com/1999-4907/11/9/951</t>
  </si>
  <si>
    <t>https://www.sciencedirect.com/science/article/pii/S0167880914001674?via%3Dihub</t>
  </si>
  <si>
    <t>Oceanic, Netherlands</t>
  </si>
  <si>
    <t>Mixed grass</t>
  </si>
  <si>
    <t>58 days</t>
  </si>
  <si>
    <t>https://www.sciencedirect.com/science/article/pii/S0167880914001285</t>
  </si>
  <si>
    <t>Mediterranean, California</t>
  </si>
  <si>
    <t>1 year</t>
  </si>
  <si>
    <t>11 months</t>
  </si>
  <si>
    <t>https://iopscience.iop.org/article/10.1088/1748-9326/8/4/044008</t>
  </si>
  <si>
    <t>Various soils to represent the majority of global croplands and grasslands</t>
  </si>
  <si>
    <t>Pine</t>
  </si>
  <si>
    <t>N/A</t>
  </si>
  <si>
    <t>Y* supplimentary</t>
  </si>
  <si>
    <t>https://www.sciencedirect.com/science/article/pii/S0341816220305968?via%3Dihub</t>
  </si>
  <si>
    <t>86 days</t>
  </si>
  <si>
    <t>https://www.sciencedirect.com/science/article/pii/S0048969718301189</t>
  </si>
  <si>
    <t>3 field seasons</t>
  </si>
  <si>
    <t>https://link.springer.com/article/10.1007/s12517-018-3916-5</t>
  </si>
  <si>
    <t>Y * and other agricultural land uses</t>
  </si>
  <si>
    <t xml:space="preserve">Coninental, Hungary </t>
  </si>
  <si>
    <t>Three types (cellulose fibre + grain husks, woodchips)</t>
  </si>
  <si>
    <t>Seasonal sampling representing 1 year</t>
  </si>
  <si>
    <t>https://www.sciencedirect.com/science/article/pii/S0038071717303899</t>
  </si>
  <si>
    <t>Mixed woodchip</t>
  </si>
  <si>
    <t>1 season field, 50 days lab</t>
  </si>
  <si>
    <t>Study no.</t>
  </si>
  <si>
    <t>House and Bever</t>
  </si>
  <si>
    <t>https://onlinelibrary.wiley.com/doi/full/10.1111/rec.12924</t>
  </si>
  <si>
    <t xml:space="preserve">Humid subtropical, Indiana </t>
  </si>
  <si>
    <t>https://link.springer.com/article/10.1007/s00374-019-01369-4</t>
  </si>
  <si>
    <t>Climate/location</t>
  </si>
  <si>
    <t>Unknown, Australia</t>
  </si>
  <si>
    <t>Wood -derived</t>
  </si>
  <si>
    <t>https://www.sciencedirect.com/science/article/pii/S003807171930063X</t>
  </si>
  <si>
    <t>https://link.springer.com/article/10.1007/s42773-020-00067-x</t>
  </si>
  <si>
    <t>https://www.mdpi.com/2077-0472/8/11/175/htm</t>
  </si>
  <si>
    <t>https://eqa.unibo.it/article/view/11816/12400</t>
  </si>
  <si>
    <t>https://www.nature.com/articles/s41598-021-85239-w</t>
  </si>
  <si>
    <t>Wood waste</t>
  </si>
  <si>
    <t>https://link.springer.com/article/10.1007/s11104-017-3327-5</t>
  </si>
  <si>
    <t>Semi-arid, Arizona</t>
  </si>
  <si>
    <t>Hardwood mix</t>
  </si>
  <si>
    <t>78 days</t>
  </si>
  <si>
    <t>Y *Chloro.fumi</t>
  </si>
  <si>
    <t>https://acsess.onlinelibrary.wiley.com/doi/10.2134/agronj2016.02.0074</t>
  </si>
  <si>
    <t>Subtropical, Australia</t>
  </si>
  <si>
    <t>https://www.sciencedirect.com/science/article/pii/S0927775717306593?via%3Dihub</t>
  </si>
  <si>
    <t>https://www.sciencedirect.com/science/article/pii/S0883292717300914?via%3Dihub#bib64</t>
  </si>
  <si>
    <t>Grape stalks</t>
  </si>
  <si>
    <t>96 hours</t>
  </si>
  <si>
    <t>https://esajournals.onlinelibrary.wiley.com/doi/full/10.1890/13-0578.1</t>
  </si>
  <si>
    <t>1 field season</t>
  </si>
  <si>
    <t>https://www.sciencedirect.com/science/article/pii/S0016706116308692?via%3Dihub</t>
  </si>
  <si>
    <t>https://www.sciencedirect.com/science/article/pii/S092913932030603X</t>
  </si>
  <si>
    <t>Y * Miscanthus</t>
  </si>
  <si>
    <t>Semi-tropical monsoon, China</t>
  </si>
  <si>
    <r>
      <t xml:space="preserve">Mixed wood with </t>
    </r>
    <r>
      <rPr>
        <i/>
        <sz val="11"/>
        <color theme="1"/>
        <rFont val="Calibri"/>
        <family val="2"/>
        <scheme val="minor"/>
      </rPr>
      <t>Caragana intermedia</t>
    </r>
  </si>
  <si>
    <t>92 days</t>
  </si>
  <si>
    <t>https://www.sciencedirect.com/science/article/pii/S0929139316302050?via%3Dihub</t>
  </si>
  <si>
    <t>https://acsess.onlinelibrary.wiley.com/doi/full/10.1002/jeq2.20139</t>
  </si>
  <si>
    <t>https://www.tandfonline.com/doi/full/10.1080/00380768.2017.1367627</t>
  </si>
  <si>
    <t>https://onlinelibrary.wiley.com/doi/full/10.1111/gcbb.12371</t>
  </si>
  <si>
    <t>https://link.springer.com/article/10.1007/s00128-020-02793-1</t>
  </si>
  <si>
    <t>Y *and others</t>
  </si>
  <si>
    <t>Grassland = Temperate, France</t>
  </si>
  <si>
    <t>Zea mays</t>
  </si>
  <si>
    <t>https://link.springer.com/article/10.1007/s42729-021-00514-z</t>
  </si>
  <si>
    <t>https://www.sciencedirect.com/science/article/pii/S0048969721027789?via%3Dihub</t>
  </si>
  <si>
    <t>https://www.sciencedirect.com/science/article/pii/S0038071709001242</t>
  </si>
  <si>
    <t>https://www.sciencedirect.com/science/article/pii/S0048969721002321</t>
  </si>
  <si>
    <t>https://link.springer.com/article/10.1007/s00374-017-1180-6</t>
  </si>
  <si>
    <t>https://www.sciencedirect.com/science/article/pii/S0038071713000308?via%3Dihub</t>
  </si>
  <si>
    <t>https://www.tandfonline.com/doi/full/10.1080/15226514.2020.1789843</t>
  </si>
  <si>
    <t>https://www.sciencedirect.com/science/article/pii/S003807171200140X#:~:text=In%20conclusion%2C%20our%20data%20gives,the%20rate%20of%20protein%20turnover.</t>
  </si>
  <si>
    <t>https://iopscience.iop.org/article/10.1088/2053-1591/abcb3d/pdf</t>
  </si>
  <si>
    <t>https://peerj.com/articles/11889/#</t>
  </si>
  <si>
    <t>https://www.mdpi.com/2071-1050/11/7/1831/htm</t>
  </si>
  <si>
    <t>Various, Chile</t>
  </si>
  <si>
    <t>Farm manures (chicken, cow, pig)</t>
  </si>
  <si>
    <t>288 days</t>
  </si>
  <si>
    <t>https://acsess.onlinelibrary.wiley.com/doi/full/10.2134/jeq2012.0341</t>
  </si>
  <si>
    <t>https://link.springer.com/article/10.1007/s11368-013-0806-z</t>
  </si>
  <si>
    <t>http://www.pjoes.com/Effects-of-Biochar-Combined-with-N-fertilization-non-Soil-CO-2-Emissions-Crop-Yields,117656,0,2.html</t>
  </si>
  <si>
    <t>https://link.springer.com/article/10.1007/s00374-021-01541-9</t>
  </si>
  <si>
    <t>https://www.tandfonline.com/doi/full/10.1080/01904167.2021.1871746</t>
  </si>
  <si>
    <t>https://www.sciencedirect.com/science/article/pii/S0038071711002902?via%3Dihub</t>
  </si>
  <si>
    <t>http://www.pjoes.com/Variations-in-Fungal-Diversity-nin-a-Biochar-Treated-Continuous-Cotton-Cropped-nSoil,113648,0,2.html</t>
  </si>
  <si>
    <t>https://link.springer.com/article/10.1007/s11104-011-1010-9</t>
  </si>
  <si>
    <t xml:space="preserve">Y </t>
  </si>
  <si>
    <t>30 days</t>
  </si>
  <si>
    <t>https://www.sciencedirect.com/science/article/pii/S0031405617302366</t>
  </si>
  <si>
    <t>https://acsess.onlinelibrary.wiley.com/doi/full/10.2136/sssaj2016.09.0313</t>
  </si>
  <si>
    <t>18 weeks</t>
  </si>
  <si>
    <t>https://www.sciencedirect.com/science/article/pii/S0961953412005120</t>
  </si>
  <si>
    <t>https://link.springer.com/content/pdf/10.1007/s11368-014-1032-z.pdf</t>
  </si>
  <si>
    <t>https://www.sciencedirect.com/science/article/pii/S0048969718351428</t>
  </si>
  <si>
    <t>https://onlinelibrary.wiley.com/doi/full/10.1111/gcb.15361</t>
  </si>
  <si>
    <t>No biochar</t>
  </si>
  <si>
    <t>https://www.tandfonline.com/doi/abs/10.3846/16486897.2017.1319375</t>
  </si>
  <si>
    <t>https://www.mdpi.com/2071-1050/11/23/6542</t>
  </si>
  <si>
    <t>https://www.sciencedirect.com/science/article/pii/S1439179113001679</t>
  </si>
  <si>
    <t>Mixed grassland species</t>
  </si>
  <si>
    <t>7 weeks</t>
  </si>
  <si>
    <t>https://www.sciencedirect.com/science/article/pii/S2352152X21009543</t>
  </si>
  <si>
    <t>https://www.sciencedirect.com/science/article/pii/S0929139319300708</t>
  </si>
  <si>
    <t>https://www.sciencedirect.com/science/article/pii/S0304389420320768?via%3Dihub</t>
  </si>
  <si>
    <t>https://www.sciencedirect.com/science/article/pii/S0167880917300920</t>
  </si>
  <si>
    <t>https://www.sciencedirect.com/science/article/pii/S0045653517314728?via%3Dihub</t>
  </si>
  <si>
    <t>https://www.sciencedirect.com/science/article/pii/S0016706120302573?via%3Dihub</t>
  </si>
  <si>
    <t>https://www.sciencedirect.com/science/article/pii/S003807172030242X?via%3Dihub</t>
  </si>
  <si>
    <t>https://peerj.com/articles/10967/#</t>
  </si>
  <si>
    <t>https://www.sciencedirect.com/science/article/pii/S0269749120369979</t>
  </si>
  <si>
    <t>https://www.sciencedirect.com/science/article/pii/S2238785421003033</t>
  </si>
  <si>
    <t>https://www.sciencedirect.com/science/article/pii/S030147972101166X</t>
  </si>
  <si>
    <t>https://www.sciencedirect.com/science/article/pii/S0304389420316332?via%3Dihub</t>
  </si>
  <si>
    <t>https://link.springer.com/article/10.1007/s00374-020-01461-0</t>
  </si>
  <si>
    <t>https://www.sciencedirect.com/science/article/pii/S0048969718339330</t>
  </si>
  <si>
    <t>https://link.springer.com/article/10.1007/s11368-019-02552-8</t>
  </si>
  <si>
    <t xml:space="preserve">Sub-tropical, Jiangxi, China </t>
  </si>
  <si>
    <r>
      <t xml:space="preserve">Miscanthus + </t>
    </r>
    <r>
      <rPr>
        <i/>
        <sz val="11"/>
        <color theme="1"/>
        <rFont val="Calibri"/>
        <family val="2"/>
        <scheme val="minor"/>
      </rPr>
      <t>Arundinella hirta</t>
    </r>
  </si>
  <si>
    <t>89 days</t>
  </si>
  <si>
    <t>https://journals.plos.org/plosone/article?id=10.1371/journal.pone.0141560</t>
  </si>
  <si>
    <t>Temperate, Australia</t>
  </si>
  <si>
    <t>12 months</t>
  </si>
  <si>
    <t>https://link.springer.com/article/10.1007/s00374-011-0644-3</t>
  </si>
  <si>
    <t>https://www.ncbi.nlm.nih.gov/pmc/articles/PMC7407135/</t>
  </si>
  <si>
    <t>https://link.springer.com/content/pdf/10.1007/s11783-021-1473-8.pdf</t>
  </si>
  <si>
    <t>https://www.sciencedirect.com/science/article/pii/S0341816221004653</t>
  </si>
  <si>
    <t>https://www.sciencedirect.com/science/article/pii/S0141813021010849</t>
  </si>
  <si>
    <t>https://acsess.onlinelibrary.wiley.com/doi/full/10.1002/jeq2.20014</t>
  </si>
  <si>
    <t>Sunflower husks</t>
  </si>
  <si>
    <t>https://www.sciencedirect.com/science/article/pii/S0048969720325201?via%3Dihub</t>
  </si>
  <si>
    <t>https://www.cambridge.org/core/journals/invasive-plant-science-and-management/article/effect-of-biochar-on-native-and-invasive-prairie-plant-species/60E7C7BD46D8032FCC55059FF9ED7F6B</t>
  </si>
  <si>
    <t>https://journals.plos.org/plosone/article?id=10.1371/journal.pone.0248100</t>
  </si>
  <si>
    <t>Humid subtropical, Tennessee</t>
  </si>
  <si>
    <t>Pine + switchgrass</t>
  </si>
  <si>
    <t>Mixed hardwood chips</t>
  </si>
  <si>
    <t>60 days</t>
  </si>
  <si>
    <t>https://link.springer.com/article/10.1007/s13593-017-0430-1</t>
  </si>
  <si>
    <t>https://www.sciencedirect.com/science/article/pii/S0038071711001763</t>
  </si>
  <si>
    <t>Mixed hardwood</t>
  </si>
  <si>
    <t>16 months</t>
  </si>
  <si>
    <t>https://www.sciencedirect.com/science/article/pii/S0925857414003097?via%3Dihub</t>
  </si>
  <si>
    <t>Unknown</t>
  </si>
  <si>
    <t>Unreported</t>
  </si>
  <si>
    <t>Y * CLPP</t>
  </si>
  <si>
    <t>https://www.sciencedirect.com/science/article/pii/S0167880918302561</t>
  </si>
  <si>
    <t>https://www.mdpi.com/2073-4395/11/4/767/htm</t>
  </si>
  <si>
    <t>Mediterranean, Spain</t>
  </si>
  <si>
    <t>Oat hull</t>
  </si>
  <si>
    <t>90 days</t>
  </si>
  <si>
    <t>https://onlinelibrary.wiley.com/doi/full/10.1111/ejss.12093</t>
  </si>
  <si>
    <t>Temperate, Switzerland</t>
  </si>
  <si>
    <t>Commercial greenwaste</t>
  </si>
  <si>
    <t>9 months field + monthly lab</t>
  </si>
  <si>
    <t>https://www.sciencedirect.com/science/article/pii/S1385894719327664</t>
  </si>
  <si>
    <t>https://www.frontiersin.org/articles/10.3389/fmicb.2021.647766/full</t>
  </si>
  <si>
    <t>https://www.nature.com/articles/s41598-019-38697-2</t>
  </si>
  <si>
    <t>163 days</t>
  </si>
  <si>
    <t>https://acsess.onlinelibrary.wiley.com/doi/full/10.2136/vzj2018.05.0101</t>
  </si>
  <si>
    <t>https://www.sciencedirect.com/science/article/pii/S003807171200404X</t>
  </si>
  <si>
    <t>https://acsess.onlinelibrary.wiley.com/doi/full/10.2134/jeq2016.02.0073</t>
  </si>
  <si>
    <t>https://www.sciencedirect.com/science/article/pii/S0929139321000810</t>
  </si>
  <si>
    <t>https://www.sciencedirect.com/science/article/pii/S0048969719321679</t>
  </si>
  <si>
    <t xml:space="preserve">Hüppi et al., </t>
  </si>
  <si>
    <t>https://soil.copernicus.org/articles/1/707/2015/soil-1-707-2015.pdf</t>
  </si>
  <si>
    <t>https://link.springer.com/article/10.1007/s11270-014-1900-6</t>
  </si>
  <si>
    <t>https://www.sciencedirect.com/science/article/pii/S1878029615005204</t>
  </si>
  <si>
    <t>No .pdf availible</t>
  </si>
  <si>
    <t>https://onlinelibrary.wiley.com/doi/10.1002/jpln.201600477</t>
  </si>
  <si>
    <t>https://journals.plos.org/plosone/article?id=10.1371/journal.pone.0133131</t>
  </si>
  <si>
    <t>https://www.sciencedirect.com/science/article/pii/S0269749119357756</t>
  </si>
  <si>
    <t xml:space="preserve">N * Rice </t>
  </si>
  <si>
    <t>http://www.pjoes.com/Influence-of-Substrate-Layer-Thickness-nand-Biochar-on-the-Green-Roof-Capacity-nto,132810,0,2.html</t>
  </si>
  <si>
    <t>https://www.sciencedirect.com/science/article/pii/S0167880915001681</t>
  </si>
  <si>
    <t>https://acsess.onlinelibrary.wiley.com/doi/full/10.1002/jeq2.20260</t>
  </si>
  <si>
    <t>https://www.sciencedirect.com/science/article/pii/S0038071710002646?via%3Dihub</t>
  </si>
  <si>
    <t>Grassland = Temperate, UK</t>
  </si>
  <si>
    <t>Beech woodchip</t>
  </si>
  <si>
    <t>10 days</t>
  </si>
  <si>
    <t>Y *Chloro.fum</t>
  </si>
  <si>
    <t>https://www.sciencedirect.com/science/article/pii/S0146638017300396?via%3Dihub</t>
  </si>
  <si>
    <t>Temperate, France</t>
  </si>
  <si>
    <t>Maize silage</t>
  </si>
  <si>
    <t>1.5 years</t>
  </si>
  <si>
    <t>https://www.sciencedirect.com/science/article/pii/S0959652620303498?via%3Dihub</t>
  </si>
  <si>
    <t>Hou et al.,</t>
  </si>
  <si>
    <t>https://www.nature.com/articles/s41598-018-25039-x</t>
  </si>
  <si>
    <t>https://journals.plos.org/plosone/article/file?id=10.1371/journal.pone.0156894&amp;type=printable</t>
  </si>
  <si>
    <t>https://www.sciencedirect.com/science/article/pii/S0048969720365785</t>
  </si>
  <si>
    <t>https://www.mdpi.com/1999-4907/10/8/612</t>
  </si>
  <si>
    <t>https://onlinelibrary.wiley.com/doi/full/10.1111/rec.13100</t>
  </si>
  <si>
    <t>Warm desert, Arizona</t>
  </si>
  <si>
    <t>5 months</t>
  </si>
  <si>
    <t>https://pubs.rsc.org/en/content/articlelanding/2020/ra/c9ra08199b</t>
  </si>
  <si>
    <t>https://link.springer.com/article/10.1007/s40333-019-0005-x</t>
  </si>
  <si>
    <t>https://www.sciencedirect.com/science/article/pii/S0048969717316054</t>
  </si>
  <si>
    <t>Continental climate, Qinghai, China</t>
  </si>
  <si>
    <t>Yak dung</t>
  </si>
  <si>
    <t>12 weeks</t>
  </si>
  <si>
    <t>http://er.uwpress.org/content/38/1/32</t>
  </si>
  <si>
    <t>Y *artifical area</t>
  </si>
  <si>
    <t>6 months</t>
  </si>
  <si>
    <t>https://link.springer.com/article/10.1007/s10533-021-00774-y</t>
  </si>
  <si>
    <t>Various, Continental, Nebraska; Temperate, Kansas; Continental, South Africa</t>
  </si>
  <si>
    <t>https://www.sciencedirect.com/science/article/pii/S0048969717315978</t>
  </si>
  <si>
    <t>https://www.sciencedirect.com/science/article/pii/S0147651315002031</t>
  </si>
  <si>
    <t>Biochars in soils: new insights and emerging research needs</t>
  </si>
  <si>
    <t>Verheijen et al.,</t>
  </si>
  <si>
    <t>https://onlinelibrary.wiley.com/doi/10.1111/ejss.12127</t>
  </si>
  <si>
    <t>https://onlinelibrary.wiley.com/doi/full/10.1111/rec.12019</t>
  </si>
  <si>
    <t>https://www.sciencedirect.com/science/article/pii/S0038071712004129?via%3Dihub</t>
  </si>
  <si>
    <t>https://link.springer.com/article/10.1007/s11368-020-02864-0</t>
  </si>
  <si>
    <t>https://www.sciencedirect.com/science/article/pii/S0269749120302694</t>
  </si>
  <si>
    <t>https://pubs.acs.org/doi/10.1021/es301107c</t>
  </si>
  <si>
    <t>https://journal.fi/afs/article/view/95778/58922</t>
  </si>
  <si>
    <t>Temperate, Norway; Temperate, Poland</t>
  </si>
  <si>
    <t>Wood</t>
  </si>
  <si>
    <t>https://iopscience.iop.org/article/10.1088/1748-9326/ab8330/pdf</t>
  </si>
  <si>
    <t>https://link.springer.com/article/10.1007/s11104-021-04869-1</t>
  </si>
  <si>
    <t>https://www.mdpi.com/1996-1073/13/13/3498</t>
  </si>
  <si>
    <t>https://www.sciencedirect.com/science/article/pii/S0012825217300533</t>
  </si>
  <si>
    <t>https://www.cambridge.org/core/journals/weed-science/article/effects-of-soil-amendments-on-the-abundance-of-a-parasitic-weed-yellow-rattle-rhinanthus-minor-in-hay-fields/4079150F0B5D782EC46A011FFCECD732</t>
  </si>
  <si>
    <t>Continental, New Hampshire</t>
  </si>
  <si>
    <t>Hardwood</t>
  </si>
  <si>
    <t>https://besjournals.onlinelibrary.wiley.com/doi/full/10.1111/1365-2435.12693</t>
  </si>
  <si>
    <t>https://pubs.acs.org/doi/abs/10.1021/acs.est.5b05620</t>
  </si>
  <si>
    <t>https://www.sciencedirect.com/science/article/pii/S0016706116305262</t>
  </si>
  <si>
    <t>https://onlinelibrary.wiley.com/doi/full/10.1111/gcbb.12378</t>
  </si>
  <si>
    <t>https://www.deswater.com/DWT_abstracts/vol_221/221_2021_197.pdf</t>
  </si>
  <si>
    <t>https://www.sciencedirect.com/science/article/pii/S003807171630356X</t>
  </si>
  <si>
    <t>https://link.springer.com/article/10.1007/s00374-021-01601-0</t>
  </si>
  <si>
    <t xml:space="preserve">Cold semi-arid, Northern Tibet, China </t>
  </si>
  <si>
    <t>https://link.springer.com/article/10.1007/s10584-018-2142-1</t>
  </si>
  <si>
    <t>https://www.sciencedirect.com/science/article/pii/S0378112721007623</t>
  </si>
  <si>
    <t>https://www.mdpi.com/2071-1050/12/21/9105/htm</t>
  </si>
  <si>
    <t>https://link.springer.com/article/10.1007/s10854-021-06498-x</t>
  </si>
  <si>
    <t>https://www.mdpi.com/1999-4907/9/6/369</t>
  </si>
  <si>
    <t>https://pubs.acs.org/doi/10.1021/acs.est.0c08514</t>
  </si>
  <si>
    <t>https://www.sciencedirect.com/science/article/pii/S0165237016304223</t>
  </si>
  <si>
    <t>https://www.sciencedirect.com/science/article/pii/S0301479721008756?via%3Dihub</t>
  </si>
  <si>
    <t>https://www.sciencedirect.com/science/article/pii/S0306919210001399</t>
  </si>
  <si>
    <t>https://onlinelibrary.wiley.com/doi/full/10.1002/ghg.1319</t>
  </si>
  <si>
    <t>http://aloki.hu/pdf/1704_79878009.pdf</t>
  </si>
  <si>
    <t>https://www.mdpi.com/2071-1050/13/10/5332/htm</t>
  </si>
  <si>
    <t>https://www.sciencedirect.com/science/article/pii/S0065211315001121</t>
  </si>
  <si>
    <t>Bernoux et al.,</t>
  </si>
  <si>
    <t>https://www.tandfonline.com/doi/full/10.4155/cmt.13.25</t>
  </si>
  <si>
    <t xml:space="preserve">*Conference proceedings </t>
  </si>
  <si>
    <t>https://www.sciencedirect.com/science/article/pii/S1352231018303182</t>
  </si>
  <si>
    <t>https://link.springer.com/chapter/10.1007/978-3-319-04084-4_45</t>
  </si>
  <si>
    <t>https://www.sciencedirect.com/science/article/pii/S0960148120313215</t>
  </si>
  <si>
    <t>https://www.sciencedirect.com/science/article/pii/S0045653516310050?via%3Dihub</t>
  </si>
  <si>
    <t>https://www.nature.com/articles/s43247-021-00138-2</t>
  </si>
  <si>
    <t>https://www.tandfonline.com/doi/full/10.1080/10643389.2019.1642836</t>
  </si>
  <si>
    <t>https://www.tandfonline.com/doi/full/10.1080/00380768.2021.1925960</t>
  </si>
  <si>
    <t>https://onlinelibrary.wiley.com/doi/full/10.1111/ejss.12102</t>
  </si>
  <si>
    <t>https://www.sciencedirect.com/science/article/pii/S0167198719308372</t>
  </si>
  <si>
    <t>Repeat</t>
  </si>
  <si>
    <t>https://www.mdpi.com/2073-4425/12/9/1431/htm</t>
  </si>
  <si>
    <t>https://link.springer.com/article/10.1007/s10533-021-00755-1</t>
  </si>
  <si>
    <t>https://www.mdpi.com/2071-1050/13/3/1407</t>
  </si>
  <si>
    <t>https://www.sciencedirect.com/science/article/pii/S0378112713006750?via%3Dihub</t>
  </si>
  <si>
    <t>https://www.sciencedirect.com/science/article/pii/S0048969721032411</t>
  </si>
  <si>
    <t>https://link.springer.com/article/10.1007%2Fs11356-009-0268-4</t>
  </si>
  <si>
    <t>https://www.sciencedirect.com/science/article/pii/S0165237021002734#!</t>
  </si>
  <si>
    <t>https://www.sciencedirect.com/science/article/pii/S0304389421005227?via%3Dihub</t>
  </si>
  <si>
    <t>https://www.sciencedirect.com/science/article/pii/S0960852416302991</t>
  </si>
  <si>
    <t>https://www.sciencedirect.com/science/article/pii/S0960852419308831</t>
  </si>
  <si>
    <t>https://www.mdpi.com/2071-1050/12/18/7281/htm</t>
  </si>
  <si>
    <t>https://www.sciencedirect.com/science/article/pii/S0048969719336010?via%3Dihub</t>
  </si>
  <si>
    <t>https://ojs.cnr.ncsu.edu/index.php/BioRes/article/view/BioRes_14_4_8002_Lu_Pyrolysis_Cunninghamia_Waste</t>
  </si>
  <si>
    <t>https://onlinelibrary.wiley.com/doi/10.1002/hyp.9865</t>
  </si>
  <si>
    <t>https://www.tandfonline.com/doi/full/10.1080/03650340.2019.1579903</t>
  </si>
  <si>
    <t>https://www.sciencedirect.com/science/article/pii/S1002016013600673?utm_campaign=Pedosphere__TrendMD_0&amp;utm_medium=cpc&amp;utm_source=TrendMD</t>
  </si>
  <si>
    <t>https://www.mdpi.com/2071-1050/13/3/1014</t>
  </si>
  <si>
    <t>https://www.sciencedirect.com/science/article/pii/S0961953421001963</t>
  </si>
  <si>
    <t>https://acsess.onlinelibrary.wiley.com/doi/full/10.1002/jeq2.20023</t>
  </si>
  <si>
    <t>search: ALL=(biochar grassland)</t>
  </si>
  <si>
    <t>Restoration/ remidation?</t>
  </si>
  <si>
    <t>Grassland/ Grass species?</t>
  </si>
  <si>
    <t xml:space="preserve">Microbial biomass </t>
  </si>
  <si>
    <t>Y* PLFA</t>
  </si>
  <si>
    <t>Y *PLFA</t>
  </si>
  <si>
    <t xml:space="preserve">Y *16S </t>
  </si>
  <si>
    <t>Community analysis</t>
  </si>
  <si>
    <t>Number of studies</t>
  </si>
  <si>
    <t>% of studies</t>
  </si>
  <si>
    <t>Total</t>
  </si>
  <si>
    <t>No. in Provisioning</t>
  </si>
  <si>
    <t xml:space="preserve">% in provisioning </t>
  </si>
  <si>
    <t xml:space="preserve">No. in regulating </t>
  </si>
  <si>
    <t>% in regulating</t>
  </si>
  <si>
    <t>No. in supporting</t>
  </si>
  <si>
    <t>% in supporting</t>
  </si>
  <si>
    <t>No of 3</t>
  </si>
  <si>
    <t>No of 2</t>
  </si>
  <si>
    <t>No of 1</t>
  </si>
  <si>
    <t xml:space="preserve">Grass </t>
  </si>
  <si>
    <t>Greenwaste</t>
  </si>
  <si>
    <t>Straw</t>
  </si>
  <si>
    <t>Mix</t>
  </si>
  <si>
    <t>Grass</t>
  </si>
  <si>
    <t>Dung</t>
  </si>
  <si>
    <t>wood</t>
  </si>
  <si>
    <t>Cereal</t>
  </si>
  <si>
    <t>Mixed</t>
  </si>
  <si>
    <t>Undisclosed</t>
  </si>
  <si>
    <t>Manure</t>
  </si>
  <si>
    <t xml:space="preserve">Wood </t>
  </si>
  <si>
    <t>Other (Cereal waste/manure/undisclosed/mixed)</t>
  </si>
  <si>
    <t>Straw/ grass</t>
  </si>
  <si>
    <t>%</t>
  </si>
  <si>
    <t>Feedstock</t>
  </si>
  <si>
    <t>Feedstock class</t>
  </si>
  <si>
    <t>Length of study</t>
  </si>
  <si>
    <t xml:space="preserve">&gt; 1 year </t>
  </si>
  <si>
    <t>&lt; 1 year</t>
  </si>
  <si>
    <t>&gt; 1 year</t>
  </si>
  <si>
    <t>Study no. (sheet 1)</t>
  </si>
  <si>
    <t xml:space="preserve">Provisioning </t>
  </si>
  <si>
    <t>Studies in temperate and continental climates</t>
  </si>
  <si>
    <t xml:space="preserve">CH4 </t>
  </si>
  <si>
    <r>
      <rPr>
        <b/>
        <sz val="11"/>
        <color theme="1"/>
        <rFont val="Calibri"/>
        <family val="2"/>
        <scheme val="minor"/>
      </rPr>
      <t>Notes</t>
    </r>
    <r>
      <rPr>
        <sz val="11"/>
        <color theme="1"/>
        <rFont val="Calibri"/>
        <family val="2"/>
        <scheme val="minor"/>
      </rPr>
      <t>-data from each paper was extracted here, non-field-based experiments, as well as metanalyses, and studies not in temperate climates (including Continental, Mediterranean and Oceanic) were excluded. The number column was taken forward as each papers' consisent unique identifier for the subsequent analysi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11"/>
      <color theme="1"/>
      <name val="Calibri"/>
      <family val="2"/>
      <scheme val="minor"/>
    </font>
    <font>
      <sz val="11"/>
      <color rgb="FFFF0000"/>
      <name val="Calibri"/>
      <family val="2"/>
      <scheme val="minor"/>
    </font>
    <font>
      <b/>
      <sz val="11"/>
      <color theme="1"/>
      <name val="Calibri"/>
      <family val="2"/>
      <scheme val="minor"/>
    </font>
    <font>
      <sz val="11"/>
      <color rgb="FF2A2D35"/>
      <name val="Calibri"/>
      <family val="2"/>
      <scheme val="minor"/>
    </font>
    <font>
      <sz val="11"/>
      <name val="Calibri"/>
      <family val="2"/>
      <scheme val="minor"/>
    </font>
    <font>
      <i/>
      <sz val="11"/>
      <color theme="1"/>
      <name val="Calibri"/>
      <family val="2"/>
      <scheme val="minor"/>
    </font>
    <font>
      <sz val="12"/>
      <color rgb="FF2A2D35"/>
      <name val="Calibri"/>
      <family val="2"/>
      <scheme val="minor"/>
    </font>
    <font>
      <sz val="12"/>
      <color rgb="FF202124"/>
      <name val="Calibri"/>
      <family val="2"/>
      <scheme val="minor"/>
    </font>
    <font>
      <i/>
      <sz val="11"/>
      <color rgb="FF1C1D1E"/>
      <name val="Calibri"/>
      <family val="2"/>
      <scheme val="minor"/>
    </font>
    <font>
      <sz val="11"/>
      <color rgb="FF1C1D1E"/>
      <name val="Calibri"/>
      <family val="2"/>
      <scheme val="minor"/>
    </font>
  </fonts>
  <fills count="5">
    <fill>
      <patternFill patternType="none"/>
    </fill>
    <fill>
      <patternFill patternType="gray125"/>
    </fill>
    <fill>
      <patternFill patternType="solid">
        <fgColor rgb="FFFF0000"/>
        <bgColor indexed="64"/>
      </patternFill>
    </fill>
    <fill>
      <patternFill patternType="solid">
        <fgColor theme="8" tint="0.59999389629810485"/>
        <bgColor indexed="64"/>
      </patternFill>
    </fill>
    <fill>
      <patternFill patternType="solid">
        <fgColor rgb="FFFFFF00"/>
        <bgColor indexed="64"/>
      </patternFill>
    </fill>
  </fills>
  <borders count="9">
    <border>
      <left/>
      <right/>
      <top/>
      <bottom/>
      <diagonal/>
    </border>
    <border>
      <left/>
      <right style="medium">
        <color indexed="64"/>
      </right>
      <top/>
      <bottom/>
      <diagonal/>
    </border>
    <border>
      <left/>
      <right style="medium">
        <color indexed="64"/>
      </right>
      <top style="medium">
        <color indexed="64"/>
      </top>
      <bottom/>
      <diagonal/>
    </border>
    <border>
      <left/>
      <right/>
      <top style="medium">
        <color indexed="64"/>
      </top>
      <bottom/>
      <diagonal/>
    </border>
    <border>
      <left/>
      <right style="medium">
        <color indexed="64"/>
      </right>
      <top/>
      <bottom style="medium">
        <color indexed="64"/>
      </bottom>
      <diagonal/>
    </border>
    <border>
      <left/>
      <right/>
      <top/>
      <bottom style="medium">
        <color indexed="64"/>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s>
  <cellStyleXfs count="2">
    <xf numFmtId="0" fontId="0" fillId="0" borderId="0"/>
    <xf numFmtId="9" fontId="1" fillId="0" borderId="0" applyFont="0" applyFill="0" applyBorder="0" applyAlignment="0" applyProtection="0"/>
  </cellStyleXfs>
  <cellXfs count="69">
    <xf numFmtId="0" fontId="0" fillId="0" borderId="0" xfId="0"/>
    <xf numFmtId="0" fontId="0" fillId="0" borderId="0" xfId="0" applyAlignment="1">
      <alignment horizontal="center" vertical="center"/>
    </xf>
    <xf numFmtId="0" fontId="3" fillId="0" borderId="0" xfId="0" applyFont="1"/>
    <xf numFmtId="0" fontId="3" fillId="0" borderId="0" xfId="0" applyFont="1" applyAlignment="1">
      <alignment wrapText="1"/>
    </xf>
    <xf numFmtId="0" fontId="0" fillId="0" borderId="0" xfId="0" applyAlignment="1">
      <alignment wrapText="1"/>
    </xf>
    <xf numFmtId="0" fontId="4" fillId="0" borderId="0" xfId="0" applyFont="1" applyAlignment="1">
      <alignment vertical="center" wrapText="1"/>
    </xf>
    <xf numFmtId="0" fontId="4" fillId="3" borderId="0" xfId="0" applyFont="1" applyFill="1" applyAlignment="1">
      <alignment vertical="center" wrapText="1"/>
    </xf>
    <xf numFmtId="0" fontId="4" fillId="2" borderId="0" xfId="0" applyFont="1" applyFill="1" applyAlignment="1">
      <alignment vertical="center" wrapText="1"/>
    </xf>
    <xf numFmtId="0" fontId="4" fillId="0" borderId="0" xfId="0" applyFont="1" applyFill="1" applyAlignment="1">
      <alignment vertical="center" wrapText="1"/>
    </xf>
    <xf numFmtId="0" fontId="0" fillId="2" borderId="0" xfId="0" applyFill="1" applyAlignment="1">
      <alignment wrapText="1"/>
    </xf>
    <xf numFmtId="0" fontId="5" fillId="0" borderId="0" xfId="0" applyFont="1" applyAlignment="1">
      <alignment wrapText="1"/>
    </xf>
    <xf numFmtId="0" fontId="7" fillId="0" borderId="0" xfId="0" applyFont="1" applyAlignment="1">
      <alignment vertical="center" wrapText="1"/>
    </xf>
    <xf numFmtId="0" fontId="5" fillId="0" borderId="0" xfId="0" applyFont="1" applyFill="1" applyAlignment="1">
      <alignment vertical="center" wrapText="1"/>
    </xf>
    <xf numFmtId="0" fontId="0" fillId="0" borderId="0" xfId="0" applyFill="1"/>
    <xf numFmtId="0" fontId="0" fillId="0" borderId="0" xfId="0" applyFont="1" applyFill="1" applyAlignment="1">
      <alignment vertical="center" wrapText="1"/>
    </xf>
    <xf numFmtId="0" fontId="10" fillId="0" borderId="0" xfId="0" applyFont="1" applyAlignment="1">
      <alignment vertical="center" wrapText="1"/>
    </xf>
    <xf numFmtId="0" fontId="0" fillId="0" borderId="0" xfId="0" applyFont="1" applyAlignment="1">
      <alignment vertical="center" wrapText="1"/>
    </xf>
    <xf numFmtId="0" fontId="0" fillId="0" borderId="0" xfId="0" applyFont="1" applyAlignment="1">
      <alignment wrapText="1"/>
    </xf>
    <xf numFmtId="0" fontId="8" fillId="0" borderId="0" xfId="0" applyFont="1" applyAlignment="1">
      <alignment wrapText="1"/>
    </xf>
    <xf numFmtId="0" fontId="0" fillId="0" borderId="0" xfId="0" applyFill="1" applyAlignment="1">
      <alignment wrapText="1"/>
    </xf>
    <xf numFmtId="0" fontId="9" fillId="0" borderId="0" xfId="0" applyFont="1" applyAlignment="1">
      <alignment wrapText="1"/>
    </xf>
    <xf numFmtId="0" fontId="5" fillId="2" borderId="0" xfId="0" applyFont="1" applyFill="1" applyAlignment="1">
      <alignment wrapText="1"/>
    </xf>
    <xf numFmtId="0" fontId="0" fillId="2" borderId="0" xfId="0" applyFont="1" applyFill="1" applyAlignment="1">
      <alignment wrapText="1"/>
    </xf>
    <xf numFmtId="0" fontId="0" fillId="0" borderId="1" xfId="0" applyBorder="1" applyAlignment="1">
      <alignment horizontal="center" vertical="center"/>
    </xf>
    <xf numFmtId="0" fontId="0" fillId="0" borderId="1" xfId="0" applyBorder="1" applyAlignment="1">
      <alignment horizontal="center" vertical="center" wrapText="1"/>
    </xf>
    <xf numFmtId="0" fontId="0" fillId="0" borderId="7" xfId="0" applyBorder="1" applyAlignment="1">
      <alignment wrapText="1"/>
    </xf>
    <xf numFmtId="0" fontId="0" fillId="0" borderId="0" xfId="0" applyBorder="1" applyAlignment="1">
      <alignment wrapText="1"/>
    </xf>
    <xf numFmtId="0" fontId="0" fillId="0" borderId="1" xfId="0" applyBorder="1" applyAlignment="1">
      <alignment wrapText="1"/>
    </xf>
    <xf numFmtId="0" fontId="0" fillId="0" borderId="7" xfId="0" applyBorder="1"/>
    <xf numFmtId="0" fontId="0" fillId="0" borderId="0" xfId="0" applyBorder="1"/>
    <xf numFmtId="0" fontId="0" fillId="0" borderId="1" xfId="0" applyBorder="1"/>
    <xf numFmtId="0" fontId="0" fillId="0" borderId="8" xfId="0" applyBorder="1"/>
    <xf numFmtId="0" fontId="0" fillId="0" borderId="5" xfId="0" applyBorder="1"/>
    <xf numFmtId="0" fontId="0" fillId="0" borderId="4" xfId="0" applyBorder="1"/>
    <xf numFmtId="0" fontId="0" fillId="0" borderId="7" xfId="0" applyFill="1" applyBorder="1" applyAlignment="1">
      <alignment wrapText="1"/>
    </xf>
    <xf numFmtId="0" fontId="0" fillId="0" borderId="0" xfId="0" applyFill="1" applyBorder="1" applyAlignment="1">
      <alignment wrapText="1"/>
    </xf>
    <xf numFmtId="0" fontId="0" fillId="0" borderId="1" xfId="0" applyFill="1" applyBorder="1" applyAlignment="1">
      <alignment wrapText="1"/>
    </xf>
    <xf numFmtId="0" fontId="0" fillId="0" borderId="7" xfId="0" applyFill="1" applyBorder="1"/>
    <xf numFmtId="0" fontId="0" fillId="0" borderId="0" xfId="0" applyFill="1" applyBorder="1"/>
    <xf numFmtId="0" fontId="0" fillId="0" borderId="1" xfId="0" applyFill="1" applyBorder="1"/>
    <xf numFmtId="0" fontId="0" fillId="0" borderId="8" xfId="0" applyFill="1" applyBorder="1"/>
    <xf numFmtId="0" fontId="0" fillId="0" borderId="5" xfId="0" applyFill="1" applyBorder="1"/>
    <xf numFmtId="0" fontId="0" fillId="0" borderId="4" xfId="0" applyFill="1" applyBorder="1"/>
    <xf numFmtId="0" fontId="0" fillId="0" borderId="7" xfId="0" applyFill="1" applyBorder="1" applyAlignment="1">
      <alignment horizontal="center" vertical="center" wrapText="1"/>
    </xf>
    <xf numFmtId="0" fontId="0" fillId="0" borderId="1" xfId="0" applyFill="1" applyBorder="1" applyAlignment="1">
      <alignment horizontal="center" vertical="center" wrapText="1"/>
    </xf>
    <xf numFmtId="3" fontId="0" fillId="0" borderId="0" xfId="0" applyNumberFormat="1"/>
    <xf numFmtId="0" fontId="2" fillId="0" borderId="0" xfId="0" applyFont="1"/>
    <xf numFmtId="9" fontId="0" fillId="0" borderId="0" xfId="1" applyFont="1"/>
    <xf numFmtId="0" fontId="0" fillId="0" borderId="0" xfId="0" applyFill="1" applyBorder="1" applyAlignment="1">
      <alignment horizontal="center" vertical="center"/>
    </xf>
    <xf numFmtId="0" fontId="0" fillId="0" borderId="1" xfId="0" applyFill="1" applyBorder="1" applyAlignment="1">
      <alignment horizontal="center" vertical="center"/>
    </xf>
    <xf numFmtId="0" fontId="0" fillId="0" borderId="0" xfId="0" applyFill="1" applyBorder="1" applyAlignment="1">
      <alignment horizontal="center" vertical="center" wrapText="1"/>
    </xf>
    <xf numFmtId="0" fontId="0" fillId="4" borderId="0" xfId="0" applyFill="1" applyAlignment="1">
      <alignment wrapText="1"/>
    </xf>
    <xf numFmtId="0" fontId="3" fillId="0" borderId="0" xfId="0" applyFont="1" applyAlignment="1">
      <alignment horizontal="center" wrapText="1"/>
    </xf>
    <xf numFmtId="0" fontId="0" fillId="0" borderId="6" xfId="0" applyFill="1" applyBorder="1" applyAlignment="1">
      <alignment horizontal="center" vertical="center"/>
    </xf>
    <xf numFmtId="0" fontId="0" fillId="0" borderId="3" xfId="0" applyFill="1" applyBorder="1" applyAlignment="1">
      <alignment horizontal="center" vertical="center"/>
    </xf>
    <xf numFmtId="0" fontId="0" fillId="0" borderId="2" xfId="0" applyFill="1" applyBorder="1" applyAlignment="1">
      <alignment horizontal="center" vertical="center"/>
    </xf>
    <xf numFmtId="0" fontId="0" fillId="0" borderId="7" xfId="0" applyFill="1" applyBorder="1" applyAlignment="1">
      <alignment horizontal="center" vertical="center"/>
    </xf>
    <xf numFmtId="0" fontId="0" fillId="0" borderId="0" xfId="0" applyFill="1" applyBorder="1" applyAlignment="1">
      <alignment horizontal="center" vertical="center"/>
    </xf>
    <xf numFmtId="0" fontId="0" fillId="0" borderId="0" xfId="0" applyFill="1" applyBorder="1" applyAlignment="1">
      <alignment horizontal="center" vertical="center" wrapText="1"/>
    </xf>
    <xf numFmtId="0" fontId="0" fillId="0" borderId="1" xfId="0" applyFill="1" applyBorder="1" applyAlignment="1">
      <alignment horizontal="center" vertical="center"/>
    </xf>
    <xf numFmtId="0" fontId="0" fillId="0" borderId="7" xfId="0" applyBorder="1" applyAlignment="1">
      <alignment horizontal="center" vertical="center" wrapText="1"/>
    </xf>
    <xf numFmtId="0" fontId="0" fillId="0" borderId="0" xfId="0" applyBorder="1" applyAlignment="1">
      <alignment horizontal="center" vertical="center" wrapText="1"/>
    </xf>
    <xf numFmtId="0" fontId="0" fillId="0" borderId="6" xfId="0" applyBorder="1" applyAlignment="1">
      <alignment horizontal="center" vertical="center"/>
    </xf>
    <xf numFmtId="0" fontId="0" fillId="0" borderId="3" xfId="0" applyBorder="1" applyAlignment="1">
      <alignment horizontal="center" vertical="center"/>
    </xf>
    <xf numFmtId="0" fontId="0" fillId="0" borderId="2" xfId="0" applyBorder="1" applyAlignment="1">
      <alignment horizontal="center" vertical="center"/>
    </xf>
    <xf numFmtId="0" fontId="0" fillId="0" borderId="7" xfId="0" applyBorder="1" applyAlignment="1">
      <alignment horizontal="center" vertical="center"/>
    </xf>
    <xf numFmtId="0" fontId="0" fillId="0" borderId="0" xfId="0" applyBorder="1" applyAlignment="1">
      <alignment horizontal="center" vertical="center"/>
    </xf>
    <xf numFmtId="0" fontId="0" fillId="0" borderId="0" xfId="0" applyAlignment="1">
      <alignment horizontal="center" vertical="center"/>
    </xf>
    <xf numFmtId="0" fontId="0" fillId="0" borderId="0" xfId="0" applyAlignment="1">
      <alignment horizontal="center"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4736D1-495E-44CD-9DAF-09650672F790}">
  <dimension ref="A1:O208"/>
  <sheetViews>
    <sheetView topLeftCell="B1" zoomScale="70" zoomScaleNormal="70" workbookViewId="0">
      <pane ySplit="1" topLeftCell="A2" activePane="bottomLeft" state="frozen"/>
      <selection pane="bottomLeft" activeCell="O1" sqref="O1"/>
    </sheetView>
  </sheetViews>
  <sheetFormatPr defaultRowHeight="14.4" x14ac:dyDescent="0.3"/>
  <cols>
    <col min="1" max="1" width="10.21875" style="4" bestFit="1" customWidth="1"/>
    <col min="2" max="2" width="8.88671875" style="4"/>
    <col min="3" max="3" width="76.21875" style="4" bestFit="1" customWidth="1"/>
    <col min="4" max="4" width="22.21875" style="17" bestFit="1" customWidth="1"/>
    <col min="5" max="5" width="8.88671875" style="4"/>
    <col min="6" max="6" width="35.44140625" style="4" customWidth="1"/>
    <col min="7" max="7" width="10" style="4" bestFit="1" customWidth="1"/>
    <col min="8" max="8" width="16.88671875" style="4" bestFit="1" customWidth="1"/>
    <col min="9" max="9" width="11.88671875" style="4" bestFit="1" customWidth="1"/>
    <col min="10" max="10" width="8.88671875" style="4"/>
    <col min="11" max="11" width="22.109375" style="4" bestFit="1" customWidth="1"/>
    <col min="12" max="12" width="34.21875" style="4" bestFit="1" customWidth="1"/>
    <col min="13" max="13" width="19.44140625" style="4" bestFit="1" customWidth="1"/>
    <col min="14" max="14" width="8.88671875" style="4"/>
    <col min="15" max="15" width="76.88671875" style="4" customWidth="1"/>
    <col min="16" max="16384" width="8.88671875" style="4"/>
  </cols>
  <sheetData>
    <row r="1" spans="1:15" ht="72" x14ac:dyDescent="0.3">
      <c r="A1" s="4" t="s">
        <v>818</v>
      </c>
      <c r="B1" s="3" t="s">
        <v>0</v>
      </c>
      <c r="C1" s="3" t="s">
        <v>1</v>
      </c>
      <c r="D1" s="3" t="s">
        <v>2</v>
      </c>
      <c r="E1" s="3" t="s">
        <v>3</v>
      </c>
      <c r="F1" s="3" t="s">
        <v>421</v>
      </c>
      <c r="G1" s="3" t="s">
        <v>777</v>
      </c>
      <c r="H1" s="3" t="s">
        <v>527</v>
      </c>
      <c r="I1" s="3" t="s">
        <v>776</v>
      </c>
      <c r="J1" s="3" t="s">
        <v>137</v>
      </c>
      <c r="K1" s="3" t="s">
        <v>189</v>
      </c>
      <c r="L1" s="3" t="s">
        <v>418</v>
      </c>
      <c r="M1" s="3" t="s">
        <v>426</v>
      </c>
      <c r="O1" s="68" t="s">
        <v>820</v>
      </c>
    </row>
    <row r="2" spans="1:15" x14ac:dyDescent="0.3">
      <c r="B2" s="52" t="s">
        <v>775</v>
      </c>
      <c r="C2" s="52"/>
      <c r="D2" s="3"/>
      <c r="E2" s="3"/>
      <c r="F2" s="3"/>
      <c r="G2" s="3"/>
      <c r="H2" s="3"/>
      <c r="I2" s="3"/>
      <c r="J2" s="3"/>
      <c r="K2" s="3"/>
      <c r="L2" s="3"/>
      <c r="M2" s="3"/>
    </row>
    <row r="3" spans="1:15" ht="28.8" x14ac:dyDescent="0.3">
      <c r="A3" s="51">
        <v>1</v>
      </c>
      <c r="B3" s="4">
        <v>1</v>
      </c>
      <c r="C3" s="4" t="s">
        <v>63</v>
      </c>
      <c r="D3" s="16" t="s">
        <v>70</v>
      </c>
      <c r="E3" s="4">
        <v>2020</v>
      </c>
      <c r="F3" s="4" t="s">
        <v>420</v>
      </c>
      <c r="G3" s="4" t="s">
        <v>415</v>
      </c>
      <c r="H3" s="4" t="s">
        <v>414</v>
      </c>
      <c r="I3" s="4" t="s">
        <v>416</v>
      </c>
      <c r="J3" s="4" t="s">
        <v>415</v>
      </c>
      <c r="K3" s="4" t="s">
        <v>417</v>
      </c>
      <c r="L3" s="4" t="s">
        <v>419</v>
      </c>
      <c r="M3" s="4" t="s">
        <v>416</v>
      </c>
    </row>
    <row r="4" spans="1:15" ht="28.8" x14ac:dyDescent="0.3">
      <c r="A4" s="4">
        <v>2</v>
      </c>
      <c r="B4" s="4">
        <v>2</v>
      </c>
      <c r="C4" s="6" t="s">
        <v>64</v>
      </c>
      <c r="D4" s="17" t="s">
        <v>69</v>
      </c>
      <c r="E4" s="4">
        <v>2021</v>
      </c>
      <c r="F4" s="4" t="s">
        <v>422</v>
      </c>
      <c r="G4" s="4" t="s">
        <v>415</v>
      </c>
      <c r="M4" s="9" t="s">
        <v>415</v>
      </c>
      <c r="O4" s="68"/>
    </row>
    <row r="5" spans="1:15" ht="28.8" x14ac:dyDescent="0.3">
      <c r="A5" s="51">
        <v>3</v>
      </c>
      <c r="B5" s="4">
        <v>3</v>
      </c>
      <c r="C5" s="5" t="s">
        <v>65</v>
      </c>
      <c r="D5" s="17" t="s">
        <v>68</v>
      </c>
      <c r="E5" s="4">
        <v>2014</v>
      </c>
      <c r="F5" s="4" t="s">
        <v>423</v>
      </c>
      <c r="G5" s="4" t="s">
        <v>415</v>
      </c>
      <c r="H5" s="4" t="s">
        <v>424</v>
      </c>
      <c r="I5" s="4" t="s">
        <v>416</v>
      </c>
      <c r="J5" s="4" t="s">
        <v>427</v>
      </c>
      <c r="K5" s="4" t="s">
        <v>425</v>
      </c>
      <c r="L5" s="4" t="s">
        <v>428</v>
      </c>
      <c r="M5" s="4" t="s">
        <v>416</v>
      </c>
    </row>
    <row r="6" spans="1:15" ht="28.8" x14ac:dyDescent="0.3">
      <c r="A6" s="51">
        <v>4</v>
      </c>
      <c r="B6" s="4">
        <v>4</v>
      </c>
      <c r="C6" s="4" t="s">
        <v>66</v>
      </c>
      <c r="D6" s="17" t="s">
        <v>429</v>
      </c>
      <c r="E6" s="4">
        <v>2016</v>
      </c>
      <c r="F6" s="4" t="s">
        <v>430</v>
      </c>
      <c r="G6" s="4" t="s">
        <v>415</v>
      </c>
      <c r="H6" s="4" t="s">
        <v>431</v>
      </c>
      <c r="I6" s="4" t="s">
        <v>415</v>
      </c>
      <c r="J6" s="4" t="s">
        <v>415</v>
      </c>
      <c r="K6" s="4" t="s">
        <v>432</v>
      </c>
      <c r="L6" s="4" t="s">
        <v>433</v>
      </c>
      <c r="M6" s="4" t="s">
        <v>416</v>
      </c>
    </row>
    <row r="7" spans="1:15" ht="43.2" x14ac:dyDescent="0.3">
      <c r="A7" s="51">
        <v>5</v>
      </c>
      <c r="B7" s="4">
        <v>5</v>
      </c>
      <c r="C7" s="5" t="s">
        <v>67</v>
      </c>
      <c r="D7" s="17" t="s">
        <v>434</v>
      </c>
      <c r="E7" s="4">
        <v>2016</v>
      </c>
      <c r="F7" s="4" t="s">
        <v>435</v>
      </c>
      <c r="G7" s="4" t="s">
        <v>415</v>
      </c>
      <c r="H7" s="4" t="s">
        <v>436</v>
      </c>
      <c r="I7" s="4" t="s">
        <v>416</v>
      </c>
      <c r="J7" s="4" t="s">
        <v>416</v>
      </c>
      <c r="K7" s="4" t="s">
        <v>437</v>
      </c>
      <c r="L7" s="4" t="s">
        <v>438</v>
      </c>
      <c r="M7" s="4" t="s">
        <v>416</v>
      </c>
    </row>
    <row r="8" spans="1:15" ht="43.2" x14ac:dyDescent="0.3">
      <c r="A8" s="51">
        <v>6</v>
      </c>
      <c r="B8" s="4">
        <v>6</v>
      </c>
      <c r="C8" s="5" t="s">
        <v>71</v>
      </c>
      <c r="D8" s="17" t="s">
        <v>68</v>
      </c>
      <c r="E8" s="4">
        <v>2015</v>
      </c>
      <c r="F8" s="4" t="s">
        <v>439</v>
      </c>
      <c r="G8" s="4" t="s">
        <v>415</v>
      </c>
      <c r="H8" s="4" t="s">
        <v>424</v>
      </c>
      <c r="I8" s="4" t="s">
        <v>416</v>
      </c>
      <c r="J8" s="4" t="s">
        <v>415</v>
      </c>
      <c r="K8" s="4" t="s">
        <v>425</v>
      </c>
      <c r="L8" s="4" t="s">
        <v>440</v>
      </c>
      <c r="M8" s="4" t="s">
        <v>416</v>
      </c>
    </row>
    <row r="9" spans="1:15" ht="57.6" x14ac:dyDescent="0.3">
      <c r="A9" s="51">
        <v>7</v>
      </c>
      <c r="B9" s="4">
        <v>7</v>
      </c>
      <c r="C9" s="5" t="s">
        <v>72</v>
      </c>
      <c r="D9" s="17" t="s">
        <v>73</v>
      </c>
      <c r="E9" s="4">
        <v>2020</v>
      </c>
      <c r="F9" s="4" t="s">
        <v>441</v>
      </c>
      <c r="G9" s="4" t="s">
        <v>415</v>
      </c>
      <c r="H9" s="4" t="s">
        <v>443</v>
      </c>
      <c r="I9" s="4" t="s">
        <v>415</v>
      </c>
      <c r="J9" s="4" t="s">
        <v>416</v>
      </c>
      <c r="K9" s="4" t="s">
        <v>442</v>
      </c>
      <c r="L9" s="4" t="s">
        <v>444</v>
      </c>
      <c r="M9" s="4" t="s">
        <v>416</v>
      </c>
    </row>
    <row r="10" spans="1:15" ht="28.8" x14ac:dyDescent="0.3">
      <c r="A10" s="51">
        <v>8</v>
      </c>
      <c r="B10" s="4">
        <v>8</v>
      </c>
      <c r="C10" s="5" t="s">
        <v>74</v>
      </c>
      <c r="D10" s="17" t="s">
        <v>75</v>
      </c>
      <c r="E10" s="4">
        <v>2018</v>
      </c>
      <c r="F10" s="4" t="s">
        <v>445</v>
      </c>
      <c r="G10" s="4" t="s">
        <v>415</v>
      </c>
      <c r="H10" s="4" t="s">
        <v>446</v>
      </c>
      <c r="I10" s="4" t="s">
        <v>415</v>
      </c>
      <c r="J10" s="4" t="s">
        <v>415</v>
      </c>
      <c r="K10" s="4" t="s">
        <v>447</v>
      </c>
      <c r="L10" s="4" t="s">
        <v>448</v>
      </c>
      <c r="M10" s="4" t="s">
        <v>416</v>
      </c>
    </row>
    <row r="11" spans="1:15" ht="28.8" x14ac:dyDescent="0.3">
      <c r="A11" s="4">
        <v>9</v>
      </c>
      <c r="B11" s="4">
        <v>9</v>
      </c>
      <c r="C11" s="5" t="s">
        <v>76</v>
      </c>
      <c r="D11" s="17" t="s">
        <v>77</v>
      </c>
      <c r="E11" s="4">
        <v>2017</v>
      </c>
      <c r="F11" s="4" t="s">
        <v>449</v>
      </c>
      <c r="G11" s="4" t="s">
        <v>415</v>
      </c>
      <c r="H11" s="4" t="s">
        <v>450</v>
      </c>
      <c r="I11" s="4" t="s">
        <v>416</v>
      </c>
      <c r="J11" s="4" t="s">
        <v>416</v>
      </c>
      <c r="K11" s="4" t="s">
        <v>451</v>
      </c>
      <c r="L11" s="4" t="s">
        <v>452</v>
      </c>
      <c r="M11" s="4" t="s">
        <v>416</v>
      </c>
    </row>
    <row r="12" spans="1:15" ht="28.8" x14ac:dyDescent="0.3">
      <c r="A12" s="4">
        <v>10</v>
      </c>
      <c r="B12" s="4">
        <v>10</v>
      </c>
      <c r="C12" s="5" t="s">
        <v>107</v>
      </c>
      <c r="D12" s="17" t="s">
        <v>78</v>
      </c>
      <c r="E12" s="4">
        <v>2017</v>
      </c>
      <c r="F12" s="4" t="s">
        <v>453</v>
      </c>
      <c r="G12" s="9" t="s">
        <v>416</v>
      </c>
    </row>
    <row r="13" spans="1:15" ht="28.8" x14ac:dyDescent="0.3">
      <c r="A13" s="4">
        <v>11</v>
      </c>
      <c r="B13" s="4">
        <v>11</v>
      </c>
      <c r="C13" s="5" t="s">
        <v>79</v>
      </c>
      <c r="D13" s="17" t="s">
        <v>80</v>
      </c>
      <c r="E13" s="4">
        <v>2021</v>
      </c>
      <c r="F13" s="4" t="s">
        <v>454</v>
      </c>
      <c r="G13" s="4" t="s">
        <v>415</v>
      </c>
      <c r="H13" s="4" t="s">
        <v>455</v>
      </c>
      <c r="I13" s="4" t="s">
        <v>416</v>
      </c>
      <c r="J13" s="4" t="s">
        <v>415</v>
      </c>
      <c r="K13" s="4" t="s">
        <v>456</v>
      </c>
      <c r="L13" s="4" t="s">
        <v>457</v>
      </c>
      <c r="M13" s="4" t="s">
        <v>416</v>
      </c>
    </row>
    <row r="14" spans="1:15" ht="28.8" x14ac:dyDescent="0.3">
      <c r="A14" s="51">
        <v>12</v>
      </c>
      <c r="B14" s="4">
        <v>12</v>
      </c>
      <c r="C14" s="5" t="s">
        <v>108</v>
      </c>
      <c r="D14" s="17" t="s">
        <v>81</v>
      </c>
      <c r="E14" s="4">
        <v>2016</v>
      </c>
      <c r="F14" s="4" t="s">
        <v>458</v>
      </c>
      <c r="G14" s="4" t="s">
        <v>415</v>
      </c>
      <c r="H14" s="4" t="s">
        <v>459</v>
      </c>
      <c r="I14" s="4" t="s">
        <v>416</v>
      </c>
      <c r="J14" s="4" t="s">
        <v>415</v>
      </c>
      <c r="K14" s="4" t="s">
        <v>460</v>
      </c>
      <c r="L14" s="4" t="s">
        <v>440</v>
      </c>
      <c r="M14" s="4" t="s">
        <v>416</v>
      </c>
    </row>
    <row r="15" spans="1:15" ht="28.8" x14ac:dyDescent="0.3">
      <c r="A15" s="51">
        <v>13</v>
      </c>
      <c r="B15" s="4">
        <v>13</v>
      </c>
      <c r="C15" s="5" t="s">
        <v>109</v>
      </c>
      <c r="D15" s="17" t="s">
        <v>83</v>
      </c>
      <c r="E15" s="4">
        <v>2016</v>
      </c>
      <c r="F15" s="4" t="s">
        <v>461</v>
      </c>
      <c r="G15" s="4" t="s">
        <v>415</v>
      </c>
      <c r="H15" s="4" t="s">
        <v>462</v>
      </c>
      <c r="I15" s="4" t="s">
        <v>416</v>
      </c>
      <c r="J15" s="4" t="s">
        <v>416</v>
      </c>
      <c r="K15" s="4" t="s">
        <v>463</v>
      </c>
      <c r="L15" s="4" t="s">
        <v>464</v>
      </c>
      <c r="M15" s="4" t="s">
        <v>416</v>
      </c>
    </row>
    <row r="16" spans="1:15" ht="28.8" x14ac:dyDescent="0.3">
      <c r="A16" s="4">
        <v>14</v>
      </c>
      <c r="B16" s="4">
        <v>14</v>
      </c>
      <c r="C16" s="11" t="s">
        <v>82</v>
      </c>
      <c r="D16" s="17" t="s">
        <v>75</v>
      </c>
      <c r="E16" s="4">
        <v>2012</v>
      </c>
      <c r="F16" s="4" t="s">
        <v>465</v>
      </c>
      <c r="G16" s="4" t="s">
        <v>415</v>
      </c>
      <c r="M16" s="9" t="s">
        <v>415</v>
      </c>
    </row>
    <row r="17" spans="1:13" ht="28.8" x14ac:dyDescent="0.3">
      <c r="A17" s="51">
        <v>15</v>
      </c>
      <c r="B17" s="4">
        <v>15</v>
      </c>
      <c r="C17" s="5" t="s">
        <v>110</v>
      </c>
      <c r="D17" s="17" t="s">
        <v>84</v>
      </c>
      <c r="E17" s="4">
        <v>2019</v>
      </c>
      <c r="F17" s="10" t="s">
        <v>466</v>
      </c>
      <c r="G17" s="4" t="s">
        <v>415</v>
      </c>
      <c r="H17" s="4" t="s">
        <v>459</v>
      </c>
      <c r="I17" s="4" t="s">
        <v>416</v>
      </c>
      <c r="J17" s="4" t="s">
        <v>415</v>
      </c>
      <c r="K17" s="4" t="s">
        <v>467</v>
      </c>
      <c r="L17" s="4" t="s">
        <v>440</v>
      </c>
      <c r="M17" s="4" t="s">
        <v>416</v>
      </c>
    </row>
    <row r="18" spans="1:13" ht="28.8" x14ac:dyDescent="0.3">
      <c r="A18" s="4">
        <v>16</v>
      </c>
      <c r="B18" s="4">
        <v>16</v>
      </c>
      <c r="C18" s="5" t="s">
        <v>111</v>
      </c>
      <c r="D18" s="17" t="s">
        <v>85</v>
      </c>
      <c r="E18" s="4">
        <v>2017</v>
      </c>
      <c r="F18" s="4" t="s">
        <v>468</v>
      </c>
      <c r="G18" s="4" t="s">
        <v>415</v>
      </c>
      <c r="H18" s="4" t="s">
        <v>469</v>
      </c>
      <c r="I18" s="4" t="s">
        <v>416</v>
      </c>
      <c r="J18" s="4" t="s">
        <v>415</v>
      </c>
      <c r="K18" s="18" t="s">
        <v>470</v>
      </c>
      <c r="L18" s="4" t="s">
        <v>471</v>
      </c>
      <c r="M18" s="4" t="s">
        <v>416</v>
      </c>
    </row>
    <row r="19" spans="1:13" ht="28.8" x14ac:dyDescent="0.3">
      <c r="A19" s="51">
        <v>17</v>
      </c>
      <c r="B19" s="4">
        <v>17</v>
      </c>
      <c r="C19" s="5" t="s">
        <v>112</v>
      </c>
      <c r="D19" s="17" t="s">
        <v>86</v>
      </c>
      <c r="E19" s="4">
        <v>2015</v>
      </c>
      <c r="F19" s="4" t="s">
        <v>472</v>
      </c>
      <c r="G19" s="4" t="s">
        <v>415</v>
      </c>
      <c r="H19" s="4" t="s">
        <v>424</v>
      </c>
      <c r="I19" s="4" t="s">
        <v>416</v>
      </c>
      <c r="J19" s="4" t="s">
        <v>415</v>
      </c>
      <c r="K19" s="4" t="s">
        <v>425</v>
      </c>
      <c r="L19" s="4" t="s">
        <v>473</v>
      </c>
      <c r="M19" s="4" t="s">
        <v>416</v>
      </c>
    </row>
    <row r="20" spans="1:13" ht="28.8" x14ac:dyDescent="0.3">
      <c r="A20" s="51">
        <v>18</v>
      </c>
      <c r="B20" s="4">
        <v>18</v>
      </c>
      <c r="C20" s="5" t="s">
        <v>113</v>
      </c>
      <c r="D20" s="17" t="s">
        <v>87</v>
      </c>
      <c r="E20" s="4">
        <v>2020</v>
      </c>
      <c r="F20" s="4" t="s">
        <v>475</v>
      </c>
      <c r="G20" s="4" t="s">
        <v>415</v>
      </c>
      <c r="H20" s="4" t="s">
        <v>476</v>
      </c>
      <c r="I20" s="4" t="s">
        <v>415</v>
      </c>
      <c r="J20" s="4" t="s">
        <v>416</v>
      </c>
      <c r="K20" s="4" t="s">
        <v>477</v>
      </c>
      <c r="L20" s="4" t="s">
        <v>478</v>
      </c>
      <c r="M20" s="4" t="s">
        <v>416</v>
      </c>
    </row>
    <row r="21" spans="1:13" ht="28.8" x14ac:dyDescent="0.3">
      <c r="A21" s="4">
        <v>19</v>
      </c>
      <c r="B21" s="4">
        <v>19</v>
      </c>
      <c r="C21" s="5" t="s">
        <v>114</v>
      </c>
      <c r="D21" s="17" t="s">
        <v>88</v>
      </c>
      <c r="E21" s="4">
        <v>2020</v>
      </c>
      <c r="F21" s="4" t="s">
        <v>479</v>
      </c>
      <c r="G21" s="4" t="s">
        <v>415</v>
      </c>
      <c r="H21" s="4" t="s">
        <v>480</v>
      </c>
      <c r="I21" s="4" t="s">
        <v>416</v>
      </c>
      <c r="J21" s="4" t="s">
        <v>415</v>
      </c>
      <c r="K21" s="4" t="s">
        <v>481</v>
      </c>
      <c r="L21" s="4" t="s">
        <v>473</v>
      </c>
      <c r="M21" s="4" t="s">
        <v>416</v>
      </c>
    </row>
    <row r="22" spans="1:13" ht="43.2" x14ac:dyDescent="0.3">
      <c r="A22" s="51">
        <v>20</v>
      </c>
      <c r="B22" s="4">
        <v>20</v>
      </c>
      <c r="C22" s="5" t="s">
        <v>115</v>
      </c>
      <c r="D22" s="17" t="s">
        <v>89</v>
      </c>
      <c r="E22" s="4">
        <v>2018</v>
      </c>
      <c r="F22" s="4" t="s">
        <v>482</v>
      </c>
      <c r="G22" s="4" t="s">
        <v>415</v>
      </c>
      <c r="H22" s="4" t="s">
        <v>483</v>
      </c>
      <c r="I22" s="4" t="s">
        <v>416</v>
      </c>
      <c r="J22" s="4" t="s">
        <v>416</v>
      </c>
      <c r="K22" s="4" t="s">
        <v>463</v>
      </c>
      <c r="L22" s="4" t="s">
        <v>484</v>
      </c>
      <c r="M22" s="4" t="s">
        <v>416</v>
      </c>
    </row>
    <row r="23" spans="1:13" ht="28.8" x14ac:dyDescent="0.3">
      <c r="A23" s="4">
        <v>21</v>
      </c>
      <c r="B23" s="4">
        <v>21</v>
      </c>
      <c r="C23" s="5" t="s">
        <v>116</v>
      </c>
      <c r="D23" s="17" t="s">
        <v>90</v>
      </c>
      <c r="E23" s="4">
        <v>2020</v>
      </c>
      <c r="F23" s="4" t="s">
        <v>486</v>
      </c>
      <c r="G23" s="4" t="s">
        <v>415</v>
      </c>
      <c r="H23" s="4" t="s">
        <v>485</v>
      </c>
      <c r="I23" s="4" t="s">
        <v>416</v>
      </c>
      <c r="J23" s="4" t="s">
        <v>415</v>
      </c>
      <c r="K23" s="4" t="s">
        <v>487</v>
      </c>
      <c r="L23" s="4" t="s">
        <v>473</v>
      </c>
      <c r="M23" s="4" t="s">
        <v>416</v>
      </c>
    </row>
    <row r="24" spans="1:13" ht="28.8" x14ac:dyDescent="0.3">
      <c r="A24" s="4">
        <v>22</v>
      </c>
      <c r="B24" s="4">
        <v>22</v>
      </c>
      <c r="C24" s="5" t="s">
        <v>117</v>
      </c>
      <c r="D24" s="17" t="s">
        <v>91</v>
      </c>
      <c r="E24" s="4">
        <v>2020</v>
      </c>
      <c r="F24" s="4" t="s">
        <v>488</v>
      </c>
      <c r="G24" s="4" t="s">
        <v>415</v>
      </c>
      <c r="H24" s="4" t="s">
        <v>480</v>
      </c>
      <c r="I24" s="4" t="s">
        <v>415</v>
      </c>
      <c r="J24" s="4" t="s">
        <v>415</v>
      </c>
      <c r="K24" s="4" t="s">
        <v>489</v>
      </c>
      <c r="L24" s="4" t="s">
        <v>440</v>
      </c>
      <c r="M24" s="4" t="s">
        <v>416</v>
      </c>
    </row>
    <row r="25" spans="1:13" ht="43.2" x14ac:dyDescent="0.3">
      <c r="A25" s="4">
        <v>23</v>
      </c>
      <c r="B25" s="4">
        <v>23</v>
      </c>
      <c r="C25" s="5" t="s">
        <v>118</v>
      </c>
      <c r="D25" s="17" t="s">
        <v>92</v>
      </c>
      <c r="E25" s="4">
        <v>2015</v>
      </c>
      <c r="F25" s="4" t="s">
        <v>490</v>
      </c>
      <c r="G25" s="4" t="s">
        <v>415</v>
      </c>
      <c r="H25" s="4" t="s">
        <v>491</v>
      </c>
      <c r="I25" s="4" t="s">
        <v>416</v>
      </c>
      <c r="J25" s="4" t="s">
        <v>415</v>
      </c>
      <c r="K25" s="4" t="s">
        <v>481</v>
      </c>
      <c r="L25" s="4" t="s">
        <v>492</v>
      </c>
      <c r="M25" s="4" t="s">
        <v>416</v>
      </c>
    </row>
    <row r="26" spans="1:13" ht="43.2" x14ac:dyDescent="0.3">
      <c r="A26" s="51">
        <v>24</v>
      </c>
      <c r="B26" s="4">
        <v>24</v>
      </c>
      <c r="C26" s="5" t="s">
        <v>119</v>
      </c>
      <c r="D26" s="17" t="s">
        <v>93</v>
      </c>
      <c r="E26" s="4">
        <v>2018</v>
      </c>
      <c r="F26" s="4" t="s">
        <v>493</v>
      </c>
      <c r="G26" s="4" t="s">
        <v>415</v>
      </c>
      <c r="H26" s="4" t="s">
        <v>494</v>
      </c>
      <c r="I26" s="4" t="s">
        <v>416</v>
      </c>
      <c r="J26" s="4" t="s">
        <v>416</v>
      </c>
      <c r="K26" s="4" t="s">
        <v>425</v>
      </c>
      <c r="L26" s="4" t="s">
        <v>495</v>
      </c>
      <c r="M26" s="4" t="s">
        <v>416</v>
      </c>
    </row>
    <row r="27" spans="1:13" ht="28.8" x14ac:dyDescent="0.3">
      <c r="A27" s="4">
        <v>25</v>
      </c>
      <c r="B27" s="4">
        <v>25</v>
      </c>
      <c r="C27" s="12" t="s">
        <v>120</v>
      </c>
      <c r="D27" s="17" t="s">
        <v>94</v>
      </c>
      <c r="E27" s="4">
        <v>2020</v>
      </c>
      <c r="F27" s="4" t="s">
        <v>496</v>
      </c>
      <c r="G27" s="9" t="s">
        <v>416</v>
      </c>
    </row>
    <row r="28" spans="1:13" ht="43.2" x14ac:dyDescent="0.3">
      <c r="A28" s="51">
        <v>26</v>
      </c>
      <c r="B28" s="4">
        <v>26</v>
      </c>
      <c r="C28" s="5" t="s">
        <v>121</v>
      </c>
      <c r="D28" s="17" t="s">
        <v>95</v>
      </c>
      <c r="E28" s="4">
        <v>2014</v>
      </c>
      <c r="F28" s="4" t="s">
        <v>497</v>
      </c>
      <c r="G28" s="4" t="s">
        <v>415</v>
      </c>
      <c r="H28" s="4" t="s">
        <v>498</v>
      </c>
      <c r="I28" s="4" t="s">
        <v>416</v>
      </c>
      <c r="J28" s="4" t="s">
        <v>416</v>
      </c>
      <c r="K28" s="4" t="s">
        <v>499</v>
      </c>
      <c r="L28" s="4" t="s">
        <v>500</v>
      </c>
      <c r="M28" s="4" t="s">
        <v>416</v>
      </c>
    </row>
    <row r="29" spans="1:13" ht="28.8" x14ac:dyDescent="0.3">
      <c r="A29" s="51">
        <v>27</v>
      </c>
      <c r="B29" s="4">
        <v>27</v>
      </c>
      <c r="C29" s="5" t="s">
        <v>122</v>
      </c>
      <c r="D29" s="17" t="s">
        <v>96</v>
      </c>
      <c r="E29" s="4">
        <v>2014</v>
      </c>
      <c r="F29" s="4" t="s">
        <v>501</v>
      </c>
      <c r="G29" s="4" t="s">
        <v>415</v>
      </c>
      <c r="H29" s="4" t="s">
        <v>502</v>
      </c>
      <c r="I29" s="4" t="s">
        <v>416</v>
      </c>
      <c r="J29" s="4" t="s">
        <v>415</v>
      </c>
      <c r="K29" s="4" t="s">
        <v>487</v>
      </c>
      <c r="L29" s="4" t="s">
        <v>504</v>
      </c>
      <c r="M29" s="4" t="s">
        <v>416</v>
      </c>
    </row>
    <row r="30" spans="1:13" ht="43.2" x14ac:dyDescent="0.3">
      <c r="A30" s="51">
        <v>28</v>
      </c>
      <c r="B30" s="4">
        <v>28</v>
      </c>
      <c r="C30" s="5" t="s">
        <v>97</v>
      </c>
      <c r="D30" s="17" t="s">
        <v>98</v>
      </c>
      <c r="E30" s="4">
        <v>2021</v>
      </c>
      <c r="F30" s="4" t="s">
        <v>510</v>
      </c>
      <c r="G30" s="4" t="s">
        <v>415</v>
      </c>
      <c r="H30" s="4" t="s">
        <v>483</v>
      </c>
      <c r="I30" s="4" t="s">
        <v>416</v>
      </c>
      <c r="J30" s="4" t="s">
        <v>415</v>
      </c>
      <c r="K30" s="4" t="s">
        <v>507</v>
      </c>
      <c r="L30" s="4" t="s">
        <v>511</v>
      </c>
      <c r="M30" s="4" t="s">
        <v>416</v>
      </c>
    </row>
    <row r="31" spans="1:13" ht="72" x14ac:dyDescent="0.3">
      <c r="A31" s="51">
        <v>29</v>
      </c>
      <c r="B31" s="4">
        <v>29</v>
      </c>
      <c r="C31" s="5" t="s">
        <v>123</v>
      </c>
      <c r="D31" s="17" t="s">
        <v>99</v>
      </c>
      <c r="E31" s="4">
        <v>2013</v>
      </c>
      <c r="F31" s="4" t="s">
        <v>505</v>
      </c>
      <c r="G31" s="4" t="s">
        <v>415</v>
      </c>
      <c r="H31" s="4" t="s">
        <v>506</v>
      </c>
      <c r="I31" s="4" t="s">
        <v>416</v>
      </c>
      <c r="J31" s="4" t="s">
        <v>416</v>
      </c>
      <c r="K31" s="4" t="s">
        <v>507</v>
      </c>
      <c r="L31" s="4" t="s">
        <v>508</v>
      </c>
      <c r="M31" s="4" t="s">
        <v>416</v>
      </c>
    </row>
    <row r="32" spans="1:13" ht="28.8" x14ac:dyDescent="0.3">
      <c r="A32" s="4">
        <v>30</v>
      </c>
      <c r="B32" s="4">
        <v>30</v>
      </c>
      <c r="C32" s="5" t="s">
        <v>124</v>
      </c>
      <c r="D32" s="17" t="s">
        <v>100</v>
      </c>
      <c r="E32" s="4">
        <v>2018</v>
      </c>
      <c r="F32" s="4" t="s">
        <v>512</v>
      </c>
      <c r="G32" s="4" t="s">
        <v>415</v>
      </c>
      <c r="H32" s="4" t="s">
        <v>491</v>
      </c>
      <c r="I32" s="4" t="s">
        <v>416</v>
      </c>
      <c r="J32" s="4" t="s">
        <v>415</v>
      </c>
      <c r="K32" s="4" t="s">
        <v>481</v>
      </c>
      <c r="L32" s="4" t="s">
        <v>513</v>
      </c>
      <c r="M32" s="4" t="s">
        <v>416</v>
      </c>
    </row>
    <row r="33" spans="1:13" ht="57.6" x14ac:dyDescent="0.3">
      <c r="A33" s="51">
        <v>31</v>
      </c>
      <c r="B33" s="4">
        <v>31</v>
      </c>
      <c r="C33" s="5" t="s">
        <v>125</v>
      </c>
      <c r="D33" s="17" t="s">
        <v>101</v>
      </c>
      <c r="E33" s="4">
        <v>2018</v>
      </c>
      <c r="F33" s="4" t="s">
        <v>514</v>
      </c>
      <c r="G33" s="4" t="s">
        <v>515</v>
      </c>
      <c r="H33" s="4" t="s">
        <v>516</v>
      </c>
      <c r="I33" s="4" t="s">
        <v>416</v>
      </c>
      <c r="J33" s="4" t="s">
        <v>427</v>
      </c>
      <c r="K33" s="4" t="s">
        <v>517</v>
      </c>
      <c r="L33" s="4" t="s">
        <v>518</v>
      </c>
      <c r="M33" s="4" t="s">
        <v>416</v>
      </c>
    </row>
    <row r="34" spans="1:13" ht="28.8" x14ac:dyDescent="0.3">
      <c r="A34" s="51">
        <v>32</v>
      </c>
      <c r="B34" s="4">
        <v>32</v>
      </c>
      <c r="C34" s="5" t="s">
        <v>126</v>
      </c>
      <c r="D34" s="17" t="s">
        <v>102</v>
      </c>
      <c r="E34" s="4">
        <v>2017</v>
      </c>
      <c r="F34" s="4" t="s">
        <v>519</v>
      </c>
      <c r="G34" s="4" t="s">
        <v>415</v>
      </c>
      <c r="H34" s="4" t="s">
        <v>494</v>
      </c>
      <c r="I34" s="4" t="s">
        <v>416</v>
      </c>
      <c r="J34" s="4" t="s">
        <v>427</v>
      </c>
      <c r="K34" s="4" t="s">
        <v>520</v>
      </c>
      <c r="L34" s="4" t="s">
        <v>521</v>
      </c>
      <c r="M34" s="4" t="s">
        <v>416</v>
      </c>
    </row>
    <row r="35" spans="1:13" ht="28.8" x14ac:dyDescent="0.3">
      <c r="A35" s="4">
        <v>33</v>
      </c>
      <c r="B35" s="4">
        <v>33</v>
      </c>
      <c r="C35" s="5" t="s">
        <v>127</v>
      </c>
      <c r="D35" s="17" t="s">
        <v>523</v>
      </c>
      <c r="E35" s="4">
        <v>2019</v>
      </c>
      <c r="F35" s="4" t="s">
        <v>524</v>
      </c>
      <c r="G35" s="4" t="s">
        <v>415</v>
      </c>
      <c r="H35" s="4" t="s">
        <v>525</v>
      </c>
      <c r="I35" s="4" t="s">
        <v>415</v>
      </c>
      <c r="J35" s="4" t="s">
        <v>415</v>
      </c>
      <c r="K35" s="4" t="s">
        <v>520</v>
      </c>
      <c r="L35" s="4" t="s">
        <v>513</v>
      </c>
      <c r="M35" s="4" t="s">
        <v>416</v>
      </c>
    </row>
    <row r="36" spans="1:13" ht="28.8" x14ac:dyDescent="0.3">
      <c r="A36" s="4">
        <v>34</v>
      </c>
      <c r="B36" s="4">
        <v>34</v>
      </c>
      <c r="C36" s="5" t="s">
        <v>128</v>
      </c>
      <c r="D36" s="17" t="s">
        <v>85</v>
      </c>
      <c r="E36" s="4">
        <v>2019</v>
      </c>
      <c r="F36" s="4" t="s">
        <v>526</v>
      </c>
      <c r="G36" s="4" t="s">
        <v>415</v>
      </c>
      <c r="H36" s="4" t="s">
        <v>528</v>
      </c>
      <c r="I36" s="4" t="s">
        <v>416</v>
      </c>
      <c r="J36" s="4" t="s">
        <v>416</v>
      </c>
      <c r="K36" s="4" t="s">
        <v>529</v>
      </c>
      <c r="L36" s="4" t="s">
        <v>478</v>
      </c>
      <c r="M36" s="4" t="s">
        <v>416</v>
      </c>
    </row>
    <row r="37" spans="1:13" ht="28.8" x14ac:dyDescent="0.3">
      <c r="A37" s="4">
        <v>35</v>
      </c>
      <c r="B37" s="4">
        <v>35</v>
      </c>
      <c r="C37" s="5" t="s">
        <v>129</v>
      </c>
      <c r="D37" s="17" t="s">
        <v>103</v>
      </c>
      <c r="E37" s="4">
        <v>2019</v>
      </c>
      <c r="F37" s="4" t="s">
        <v>530</v>
      </c>
      <c r="G37" s="9" t="s">
        <v>416</v>
      </c>
    </row>
    <row r="38" spans="1:13" ht="28.8" x14ac:dyDescent="0.3">
      <c r="A38" s="4">
        <v>36</v>
      </c>
      <c r="B38" s="4">
        <v>36</v>
      </c>
      <c r="C38" s="6" t="s">
        <v>130</v>
      </c>
      <c r="D38" s="17" t="s">
        <v>104</v>
      </c>
      <c r="E38" s="4">
        <v>2020</v>
      </c>
      <c r="F38" s="4" t="s">
        <v>531</v>
      </c>
      <c r="M38" s="9" t="s">
        <v>415</v>
      </c>
    </row>
    <row r="39" spans="1:13" ht="28.8" x14ac:dyDescent="0.3">
      <c r="A39" s="51">
        <v>37</v>
      </c>
      <c r="B39" s="4">
        <v>37</v>
      </c>
      <c r="C39" s="5" t="s">
        <v>131</v>
      </c>
      <c r="D39" s="17" t="s">
        <v>105</v>
      </c>
      <c r="E39" s="4">
        <v>2018</v>
      </c>
      <c r="F39" s="4" t="s">
        <v>532</v>
      </c>
      <c r="G39" s="4" t="s">
        <v>415</v>
      </c>
      <c r="H39" s="4" t="s">
        <v>462</v>
      </c>
      <c r="I39" s="4" t="s">
        <v>416</v>
      </c>
      <c r="J39" s="4" t="s">
        <v>416</v>
      </c>
      <c r="K39" s="4" t="s">
        <v>507</v>
      </c>
      <c r="L39" s="4" t="s">
        <v>503</v>
      </c>
      <c r="M39" s="4" t="s">
        <v>416</v>
      </c>
    </row>
    <row r="40" spans="1:13" ht="28.8" x14ac:dyDescent="0.3">
      <c r="A40" s="4">
        <v>38</v>
      </c>
      <c r="B40" s="4">
        <v>38</v>
      </c>
      <c r="C40" s="6" t="s">
        <v>132</v>
      </c>
      <c r="D40" s="17" t="s">
        <v>106</v>
      </c>
      <c r="E40" s="4">
        <v>2021</v>
      </c>
      <c r="F40" s="4" t="s">
        <v>533</v>
      </c>
      <c r="M40" s="9" t="s">
        <v>415</v>
      </c>
    </row>
    <row r="41" spans="1:13" ht="28.8" x14ac:dyDescent="0.3">
      <c r="A41" s="51">
        <v>39</v>
      </c>
      <c r="B41" s="4">
        <v>39</v>
      </c>
      <c r="C41" s="5" t="s">
        <v>133</v>
      </c>
      <c r="D41" s="17" t="s">
        <v>84</v>
      </c>
      <c r="E41" s="4">
        <v>2021</v>
      </c>
      <c r="F41" s="4" t="s">
        <v>534</v>
      </c>
      <c r="G41" s="4" t="s">
        <v>415</v>
      </c>
      <c r="H41" s="4" t="s">
        <v>414</v>
      </c>
      <c r="I41" s="4" t="s">
        <v>416</v>
      </c>
      <c r="J41" s="4" t="s">
        <v>415</v>
      </c>
      <c r="K41" s="4" t="s">
        <v>535</v>
      </c>
      <c r="L41" s="4" t="s">
        <v>473</v>
      </c>
      <c r="M41" s="4" t="s">
        <v>416</v>
      </c>
    </row>
    <row r="42" spans="1:13" ht="28.8" x14ac:dyDescent="0.3">
      <c r="A42" s="4">
        <v>40</v>
      </c>
      <c r="B42" s="4">
        <v>40</v>
      </c>
      <c r="C42" s="5" t="s">
        <v>134</v>
      </c>
      <c r="D42" s="17" t="s">
        <v>135</v>
      </c>
      <c r="E42" s="4">
        <v>2017</v>
      </c>
      <c r="F42" s="4" t="s">
        <v>536</v>
      </c>
      <c r="G42" s="4" t="s">
        <v>415</v>
      </c>
      <c r="H42" s="4" t="s">
        <v>537</v>
      </c>
      <c r="I42" s="4" t="s">
        <v>416</v>
      </c>
      <c r="J42" s="4" t="s">
        <v>416</v>
      </c>
      <c r="K42" s="4" t="s">
        <v>538</v>
      </c>
      <c r="L42" s="4" t="s">
        <v>539</v>
      </c>
      <c r="M42" s="19" t="s">
        <v>416</v>
      </c>
    </row>
    <row r="43" spans="1:13" ht="28.8" x14ac:dyDescent="0.3">
      <c r="A43" s="4">
        <v>41</v>
      </c>
      <c r="B43" s="4">
        <v>41</v>
      </c>
      <c r="C43" s="5" t="s">
        <v>136</v>
      </c>
      <c r="D43" s="17" t="s">
        <v>138</v>
      </c>
      <c r="E43" s="4">
        <v>2016</v>
      </c>
      <c r="F43" s="4" t="s">
        <v>541</v>
      </c>
      <c r="G43" s="4" t="s">
        <v>415</v>
      </c>
      <c r="H43" s="4" t="s">
        <v>542</v>
      </c>
      <c r="I43" s="4" t="s">
        <v>416</v>
      </c>
      <c r="J43" s="4" t="s">
        <v>415</v>
      </c>
      <c r="K43" s="4" t="s">
        <v>470</v>
      </c>
      <c r="L43" s="4" t="s">
        <v>440</v>
      </c>
      <c r="M43" s="19" t="s">
        <v>416</v>
      </c>
    </row>
    <row r="44" spans="1:13" ht="43.2" x14ac:dyDescent="0.3">
      <c r="A44" s="4">
        <v>42</v>
      </c>
      <c r="B44" s="4">
        <v>42</v>
      </c>
      <c r="C44" s="14" t="s">
        <v>139</v>
      </c>
      <c r="D44" s="17" t="s">
        <v>140</v>
      </c>
      <c r="E44" s="4">
        <v>2017</v>
      </c>
      <c r="F44" s="4" t="s">
        <v>543</v>
      </c>
      <c r="G44" s="9" t="s">
        <v>416</v>
      </c>
    </row>
    <row r="45" spans="1:13" ht="43.2" x14ac:dyDescent="0.3">
      <c r="A45" s="51">
        <v>43</v>
      </c>
      <c r="B45" s="4">
        <v>43</v>
      </c>
      <c r="C45" s="5" t="s">
        <v>152</v>
      </c>
      <c r="D45" s="17" t="s">
        <v>141</v>
      </c>
      <c r="E45" s="4">
        <v>2018</v>
      </c>
      <c r="F45" s="4" t="s">
        <v>544</v>
      </c>
      <c r="G45" s="4" t="s">
        <v>415</v>
      </c>
      <c r="H45" s="4" t="s">
        <v>494</v>
      </c>
      <c r="I45" s="4" t="s">
        <v>416</v>
      </c>
      <c r="J45" s="4" t="s">
        <v>416</v>
      </c>
      <c r="K45" s="4" t="s">
        <v>545</v>
      </c>
      <c r="L45" s="4" t="s">
        <v>546</v>
      </c>
      <c r="M45" s="4" t="s">
        <v>416</v>
      </c>
    </row>
    <row r="46" spans="1:13" ht="28.8" x14ac:dyDescent="0.3">
      <c r="A46" s="51">
        <v>44</v>
      </c>
      <c r="B46" s="4">
        <v>44</v>
      </c>
      <c r="C46" s="5" t="s">
        <v>153</v>
      </c>
      <c r="D46" s="17" t="s">
        <v>142</v>
      </c>
      <c r="E46" s="4">
        <v>2014</v>
      </c>
      <c r="F46" s="4" t="s">
        <v>547</v>
      </c>
      <c r="G46" s="4" t="s">
        <v>415</v>
      </c>
      <c r="H46" s="4" t="s">
        <v>498</v>
      </c>
      <c r="I46" s="4" t="s">
        <v>415</v>
      </c>
      <c r="J46" s="4" t="s">
        <v>415</v>
      </c>
      <c r="K46" s="4" t="s">
        <v>499</v>
      </c>
      <c r="L46" s="4" t="s">
        <v>548</v>
      </c>
      <c r="M46" s="4" t="s">
        <v>416</v>
      </c>
    </row>
    <row r="47" spans="1:13" ht="43.2" x14ac:dyDescent="0.3">
      <c r="A47" s="4">
        <v>45</v>
      </c>
      <c r="B47" s="4">
        <v>45</v>
      </c>
      <c r="C47" s="8" t="s">
        <v>154</v>
      </c>
      <c r="D47" s="17" t="s">
        <v>143</v>
      </c>
      <c r="E47" s="4">
        <v>2017</v>
      </c>
      <c r="F47" s="4" t="s">
        <v>549</v>
      </c>
      <c r="G47" s="9" t="s">
        <v>416</v>
      </c>
    </row>
    <row r="48" spans="1:13" ht="28.8" customHeight="1" x14ac:dyDescent="0.3">
      <c r="A48" s="4">
        <v>46</v>
      </c>
      <c r="B48" s="4">
        <v>46</v>
      </c>
      <c r="C48" s="8" t="s">
        <v>155</v>
      </c>
      <c r="D48" s="17" t="s">
        <v>144</v>
      </c>
      <c r="E48" s="4">
        <v>2020</v>
      </c>
      <c r="F48" s="4" t="s">
        <v>550</v>
      </c>
      <c r="G48" s="4" t="s">
        <v>551</v>
      </c>
      <c r="H48" s="4" t="s">
        <v>552</v>
      </c>
      <c r="I48" s="4" t="s">
        <v>415</v>
      </c>
      <c r="J48" s="4" t="s">
        <v>416</v>
      </c>
      <c r="K48" s="4" t="s">
        <v>553</v>
      </c>
      <c r="L48" s="4" t="s">
        <v>554</v>
      </c>
      <c r="M48" s="4" t="s">
        <v>416</v>
      </c>
    </row>
    <row r="49" spans="1:13" ht="43.2" x14ac:dyDescent="0.3">
      <c r="A49" s="4">
        <v>47</v>
      </c>
      <c r="B49" s="4">
        <v>47</v>
      </c>
      <c r="C49" s="5" t="s">
        <v>156</v>
      </c>
      <c r="D49" s="17" t="s">
        <v>145</v>
      </c>
      <c r="E49" s="4">
        <v>2016</v>
      </c>
      <c r="F49" s="4" t="s">
        <v>555</v>
      </c>
      <c r="G49" s="9" t="s">
        <v>416</v>
      </c>
    </row>
    <row r="50" spans="1:13" ht="28.8" x14ac:dyDescent="0.3">
      <c r="A50" s="4">
        <v>48</v>
      </c>
      <c r="B50" s="4">
        <v>48</v>
      </c>
      <c r="C50" s="5" t="s">
        <v>157</v>
      </c>
      <c r="D50" s="17" t="s">
        <v>90</v>
      </c>
      <c r="E50" s="4">
        <v>2020</v>
      </c>
      <c r="F50" s="4" t="s">
        <v>556</v>
      </c>
      <c r="G50" s="4" t="s">
        <v>415</v>
      </c>
      <c r="H50" s="4" t="s">
        <v>542</v>
      </c>
      <c r="I50" s="4" t="s">
        <v>416</v>
      </c>
      <c r="J50" s="4" t="s">
        <v>415</v>
      </c>
      <c r="K50" s="4" t="s">
        <v>507</v>
      </c>
      <c r="L50" s="4" t="s">
        <v>513</v>
      </c>
      <c r="M50" s="4" t="s">
        <v>416</v>
      </c>
    </row>
    <row r="51" spans="1:13" ht="28.8" x14ac:dyDescent="0.3">
      <c r="A51" s="4">
        <v>49</v>
      </c>
      <c r="B51" s="4">
        <v>49</v>
      </c>
      <c r="C51" s="6" t="s">
        <v>158</v>
      </c>
      <c r="D51" s="17" t="s">
        <v>146</v>
      </c>
      <c r="E51" s="4">
        <v>2017</v>
      </c>
      <c r="F51" s="4" t="s">
        <v>557</v>
      </c>
      <c r="M51" s="9" t="s">
        <v>415</v>
      </c>
    </row>
    <row r="52" spans="1:13" ht="28.8" x14ac:dyDescent="0.3">
      <c r="A52" s="4">
        <v>50</v>
      </c>
      <c r="B52" s="4">
        <v>50</v>
      </c>
      <c r="C52" s="5" t="s">
        <v>159</v>
      </c>
      <c r="D52" s="17" t="s">
        <v>147</v>
      </c>
      <c r="E52" s="4">
        <v>2020</v>
      </c>
      <c r="F52" s="19" t="s">
        <v>559</v>
      </c>
      <c r="G52" s="9" t="s">
        <v>416</v>
      </c>
    </row>
    <row r="53" spans="1:13" ht="28.8" x14ac:dyDescent="0.3">
      <c r="A53" s="51">
        <v>51</v>
      </c>
      <c r="B53" s="4">
        <v>51</v>
      </c>
      <c r="C53" s="5" t="s">
        <v>160</v>
      </c>
      <c r="D53" s="17" t="s">
        <v>148</v>
      </c>
      <c r="E53" s="4">
        <v>2017</v>
      </c>
      <c r="F53" s="4" t="s">
        <v>558</v>
      </c>
      <c r="G53" s="4" t="s">
        <v>560</v>
      </c>
      <c r="H53" s="4" t="s">
        <v>561</v>
      </c>
      <c r="I53" s="4" t="s">
        <v>416</v>
      </c>
      <c r="J53" s="4" t="s">
        <v>415</v>
      </c>
      <c r="K53" s="20" t="s">
        <v>562</v>
      </c>
      <c r="L53" s="4" t="s">
        <v>503</v>
      </c>
      <c r="M53" s="4" t="s">
        <v>416</v>
      </c>
    </row>
    <row r="54" spans="1:13" ht="28.8" x14ac:dyDescent="0.3">
      <c r="A54" s="4">
        <v>52</v>
      </c>
      <c r="B54" s="4">
        <v>52</v>
      </c>
      <c r="C54" s="5" t="s">
        <v>161</v>
      </c>
      <c r="D54" s="17" t="s">
        <v>106</v>
      </c>
      <c r="E54" s="4">
        <v>2021</v>
      </c>
      <c r="F54" s="4" t="s">
        <v>563</v>
      </c>
      <c r="M54" s="9" t="s">
        <v>415</v>
      </c>
    </row>
    <row r="55" spans="1:13" ht="43.2" x14ac:dyDescent="0.3">
      <c r="A55" s="4">
        <v>53</v>
      </c>
      <c r="B55" s="4">
        <v>53</v>
      </c>
      <c r="C55" s="5" t="s">
        <v>162</v>
      </c>
      <c r="D55" s="17" t="s">
        <v>146</v>
      </c>
      <c r="E55" s="4">
        <v>2021</v>
      </c>
      <c r="F55" s="4" t="s">
        <v>564</v>
      </c>
      <c r="G55" s="9" t="s">
        <v>416</v>
      </c>
    </row>
    <row r="56" spans="1:13" ht="28.8" x14ac:dyDescent="0.3">
      <c r="A56" s="4">
        <v>54</v>
      </c>
      <c r="B56" s="4">
        <v>54</v>
      </c>
      <c r="C56" s="5" t="s">
        <v>163</v>
      </c>
      <c r="D56" s="17" t="s">
        <v>149</v>
      </c>
      <c r="E56" s="4">
        <v>2009</v>
      </c>
      <c r="F56" s="4" t="s">
        <v>565</v>
      </c>
      <c r="G56" s="9" t="s">
        <v>416</v>
      </c>
    </row>
    <row r="57" spans="1:13" ht="28.8" x14ac:dyDescent="0.3">
      <c r="A57" s="4">
        <v>55</v>
      </c>
      <c r="B57" s="4">
        <v>55</v>
      </c>
      <c r="C57" s="8" t="s">
        <v>164</v>
      </c>
      <c r="D57" s="17" t="s">
        <v>150</v>
      </c>
      <c r="E57" s="4">
        <v>2021</v>
      </c>
      <c r="F57" s="4" t="s">
        <v>566</v>
      </c>
      <c r="G57" s="9" t="s">
        <v>416</v>
      </c>
    </row>
    <row r="58" spans="1:13" ht="28.8" x14ac:dyDescent="0.3">
      <c r="A58" s="4">
        <v>56</v>
      </c>
      <c r="B58" s="4">
        <v>56</v>
      </c>
      <c r="C58" s="5" t="s">
        <v>165</v>
      </c>
      <c r="D58" s="17" t="s">
        <v>93</v>
      </c>
      <c r="E58" s="4">
        <v>2017</v>
      </c>
      <c r="F58" s="4" t="s">
        <v>567</v>
      </c>
      <c r="G58" s="9" t="s">
        <v>416</v>
      </c>
    </row>
    <row r="59" spans="1:13" ht="43.2" x14ac:dyDescent="0.3">
      <c r="A59" s="4">
        <v>57</v>
      </c>
      <c r="B59" s="4">
        <v>57</v>
      </c>
      <c r="C59" s="8" t="s">
        <v>166</v>
      </c>
      <c r="D59" s="17" t="s">
        <v>151</v>
      </c>
      <c r="E59" s="4">
        <v>2013</v>
      </c>
      <c r="F59" s="4" t="s">
        <v>568</v>
      </c>
      <c r="G59" s="9" t="s">
        <v>416</v>
      </c>
    </row>
    <row r="60" spans="1:13" ht="28.8" x14ac:dyDescent="0.3">
      <c r="A60" s="4">
        <v>58</v>
      </c>
      <c r="B60" s="4">
        <v>58</v>
      </c>
      <c r="C60" s="5" t="s">
        <v>167</v>
      </c>
      <c r="D60" s="17" t="s">
        <v>147</v>
      </c>
      <c r="E60" s="4">
        <v>2020</v>
      </c>
      <c r="F60" s="4" t="s">
        <v>569</v>
      </c>
      <c r="G60" s="9" t="s">
        <v>416</v>
      </c>
    </row>
    <row r="61" spans="1:13" ht="72" x14ac:dyDescent="0.3">
      <c r="A61" s="4">
        <v>59</v>
      </c>
      <c r="B61" s="4">
        <v>59</v>
      </c>
      <c r="C61" s="5" t="s">
        <v>197</v>
      </c>
      <c r="D61" s="17" t="s">
        <v>168</v>
      </c>
      <c r="E61" s="4">
        <v>2012</v>
      </c>
      <c r="F61" s="4" t="s">
        <v>570</v>
      </c>
      <c r="G61" s="9" t="s">
        <v>416</v>
      </c>
    </row>
    <row r="62" spans="1:13" ht="28.8" x14ac:dyDescent="0.3">
      <c r="A62" s="4">
        <v>60</v>
      </c>
      <c r="B62" s="4">
        <v>60</v>
      </c>
      <c r="C62" s="8" t="s">
        <v>198</v>
      </c>
      <c r="D62" s="17" t="s">
        <v>144</v>
      </c>
      <c r="E62" s="4">
        <v>2020</v>
      </c>
      <c r="F62" s="4" t="s">
        <v>571</v>
      </c>
      <c r="G62" s="9" t="s">
        <v>416</v>
      </c>
    </row>
    <row r="63" spans="1:13" ht="28.8" x14ac:dyDescent="0.3">
      <c r="A63" s="4">
        <v>61</v>
      </c>
      <c r="B63" s="4">
        <v>61</v>
      </c>
      <c r="C63" s="5" t="s">
        <v>199</v>
      </c>
      <c r="D63" s="17" t="s">
        <v>169</v>
      </c>
      <c r="E63" s="4">
        <v>2021</v>
      </c>
      <c r="F63" s="19" t="s">
        <v>572</v>
      </c>
      <c r="G63" s="9" t="s">
        <v>416</v>
      </c>
    </row>
    <row r="64" spans="1:13" ht="28.8" x14ac:dyDescent="0.3">
      <c r="A64" s="4">
        <v>62</v>
      </c>
      <c r="B64" s="4">
        <v>62</v>
      </c>
      <c r="C64" s="5" t="s">
        <v>200</v>
      </c>
      <c r="D64" s="17" t="s">
        <v>170</v>
      </c>
      <c r="E64" s="4">
        <v>2019</v>
      </c>
      <c r="F64" s="4" t="s">
        <v>573</v>
      </c>
      <c r="G64" s="19" t="s">
        <v>415</v>
      </c>
      <c r="H64" s="4" t="s">
        <v>574</v>
      </c>
      <c r="I64" s="19" t="s">
        <v>416</v>
      </c>
      <c r="J64" s="4" t="s">
        <v>416</v>
      </c>
      <c r="K64" s="19" t="s">
        <v>575</v>
      </c>
      <c r="L64" s="4" t="s">
        <v>576</v>
      </c>
      <c r="M64" s="19" t="s">
        <v>416</v>
      </c>
    </row>
    <row r="65" spans="1:13" ht="28.8" x14ac:dyDescent="0.3">
      <c r="A65" s="4">
        <v>63</v>
      </c>
      <c r="B65" s="4">
        <v>63</v>
      </c>
      <c r="C65" s="8" t="s">
        <v>201</v>
      </c>
      <c r="D65" s="17" t="s">
        <v>96</v>
      </c>
      <c r="E65" s="4">
        <v>2013</v>
      </c>
      <c r="F65" s="4" t="s">
        <v>577</v>
      </c>
      <c r="G65" s="9" t="s">
        <v>416</v>
      </c>
    </row>
    <row r="66" spans="1:13" ht="28.8" x14ac:dyDescent="0.3">
      <c r="A66" s="4">
        <v>64</v>
      </c>
      <c r="B66" s="4">
        <v>64</v>
      </c>
      <c r="C66" s="5" t="s">
        <v>202</v>
      </c>
      <c r="D66" s="17" t="s">
        <v>171</v>
      </c>
      <c r="E66" s="4">
        <v>2014</v>
      </c>
      <c r="F66" s="4" t="s">
        <v>578</v>
      </c>
      <c r="G66" s="9" t="s">
        <v>416</v>
      </c>
    </row>
    <row r="67" spans="1:13" ht="57.6" x14ac:dyDescent="0.3">
      <c r="A67" s="4">
        <v>65</v>
      </c>
      <c r="B67" s="4">
        <v>65</v>
      </c>
      <c r="C67" s="5" t="s">
        <v>203</v>
      </c>
      <c r="D67" s="17" t="s">
        <v>172</v>
      </c>
      <c r="E67" s="4">
        <v>2020</v>
      </c>
      <c r="F67" s="4" t="s">
        <v>579</v>
      </c>
      <c r="G67" s="9" t="s">
        <v>416</v>
      </c>
    </row>
    <row r="68" spans="1:13" ht="28.8" x14ac:dyDescent="0.3">
      <c r="A68" s="4">
        <v>66</v>
      </c>
      <c r="B68" s="4">
        <v>66</v>
      </c>
      <c r="C68" s="8" t="s">
        <v>204</v>
      </c>
      <c r="D68" s="17" t="s">
        <v>103</v>
      </c>
      <c r="E68" s="4">
        <v>2021</v>
      </c>
      <c r="F68" s="4" t="s">
        <v>580</v>
      </c>
      <c r="G68" s="9" t="s">
        <v>416</v>
      </c>
    </row>
    <row r="69" spans="1:13" ht="28.8" x14ac:dyDescent="0.3">
      <c r="A69" s="4">
        <v>67</v>
      </c>
      <c r="B69" s="4">
        <v>67</v>
      </c>
      <c r="C69" s="8" t="s">
        <v>205</v>
      </c>
      <c r="D69" s="17" t="s">
        <v>106</v>
      </c>
      <c r="E69" s="4">
        <v>2021</v>
      </c>
      <c r="F69" s="4" t="s">
        <v>581</v>
      </c>
      <c r="M69" s="9" t="s">
        <v>415</v>
      </c>
    </row>
    <row r="70" spans="1:13" ht="43.2" x14ac:dyDescent="0.3">
      <c r="A70" s="4">
        <v>68</v>
      </c>
      <c r="B70" s="4">
        <v>68</v>
      </c>
      <c r="C70" s="8" t="s">
        <v>206</v>
      </c>
      <c r="D70" s="17" t="s">
        <v>93</v>
      </c>
      <c r="E70" s="4">
        <v>2011</v>
      </c>
      <c r="F70" s="4" t="s">
        <v>582</v>
      </c>
      <c r="G70" s="9" t="s">
        <v>416</v>
      </c>
    </row>
    <row r="71" spans="1:13" ht="57.6" x14ac:dyDescent="0.3">
      <c r="A71" s="4">
        <v>69</v>
      </c>
      <c r="B71" s="4">
        <v>69</v>
      </c>
      <c r="C71" s="8" t="s">
        <v>207</v>
      </c>
      <c r="D71" s="17" t="s">
        <v>173</v>
      </c>
      <c r="E71" s="4">
        <v>2020</v>
      </c>
      <c r="F71" s="4" t="s">
        <v>583</v>
      </c>
      <c r="G71" s="9" t="s">
        <v>416</v>
      </c>
    </row>
    <row r="72" spans="1:13" ht="28.8" x14ac:dyDescent="0.3">
      <c r="A72" s="51">
        <v>70</v>
      </c>
      <c r="B72" s="4">
        <v>70</v>
      </c>
      <c r="C72" s="5" t="s">
        <v>208</v>
      </c>
      <c r="D72" s="17" t="s">
        <v>174</v>
      </c>
      <c r="E72" s="4">
        <v>2012</v>
      </c>
      <c r="F72" s="4" t="s">
        <v>584</v>
      </c>
      <c r="G72" s="19" t="s">
        <v>585</v>
      </c>
      <c r="H72" s="4" t="s">
        <v>462</v>
      </c>
      <c r="I72" s="19" t="s">
        <v>416</v>
      </c>
      <c r="J72" s="4" t="s">
        <v>416</v>
      </c>
      <c r="K72" s="19" t="s">
        <v>507</v>
      </c>
      <c r="L72" s="4" t="s">
        <v>586</v>
      </c>
      <c r="M72" s="19" t="s">
        <v>416</v>
      </c>
    </row>
    <row r="73" spans="1:13" ht="28.8" x14ac:dyDescent="0.3">
      <c r="A73" s="4">
        <v>71</v>
      </c>
      <c r="B73" s="4">
        <v>71</v>
      </c>
      <c r="C73" s="5" t="s">
        <v>209</v>
      </c>
      <c r="D73" s="17" t="s">
        <v>175</v>
      </c>
      <c r="E73" s="4">
        <v>2018</v>
      </c>
      <c r="F73" s="4" t="s">
        <v>587</v>
      </c>
      <c r="G73" s="9" t="s">
        <v>416</v>
      </c>
    </row>
    <row r="74" spans="1:13" ht="28.8" x14ac:dyDescent="0.3">
      <c r="A74" s="4">
        <v>72</v>
      </c>
      <c r="B74" s="4">
        <v>72</v>
      </c>
      <c r="C74" s="5" t="s">
        <v>210</v>
      </c>
      <c r="D74" s="17" t="s">
        <v>100</v>
      </c>
      <c r="E74" s="4">
        <v>2017</v>
      </c>
      <c r="F74" s="4" t="s">
        <v>588</v>
      </c>
      <c r="G74" s="19" t="s">
        <v>415</v>
      </c>
      <c r="H74" s="4" t="s">
        <v>491</v>
      </c>
      <c r="I74" s="19" t="s">
        <v>416</v>
      </c>
      <c r="J74" s="4" t="s">
        <v>416</v>
      </c>
      <c r="K74" s="19" t="s">
        <v>489</v>
      </c>
      <c r="L74" s="4" t="s">
        <v>589</v>
      </c>
      <c r="M74" s="19" t="s">
        <v>416</v>
      </c>
    </row>
    <row r="75" spans="1:13" ht="28.8" x14ac:dyDescent="0.3">
      <c r="A75" s="4">
        <v>73</v>
      </c>
      <c r="B75" s="4">
        <v>73</v>
      </c>
      <c r="C75" s="5" t="s">
        <v>211</v>
      </c>
      <c r="D75" s="17" t="s">
        <v>151</v>
      </c>
      <c r="E75" s="4">
        <v>2013</v>
      </c>
      <c r="F75" s="4" t="s">
        <v>590</v>
      </c>
      <c r="G75" s="9" t="s">
        <v>416</v>
      </c>
    </row>
    <row r="76" spans="1:13" ht="28.8" x14ac:dyDescent="0.3">
      <c r="A76" s="4">
        <v>74</v>
      </c>
      <c r="B76" s="4">
        <v>74</v>
      </c>
      <c r="C76" s="5" t="s">
        <v>212</v>
      </c>
      <c r="D76" s="17" t="s">
        <v>176</v>
      </c>
      <c r="E76" s="4">
        <v>2015</v>
      </c>
      <c r="F76" s="4" t="s">
        <v>591</v>
      </c>
      <c r="G76" s="9" t="s">
        <v>416</v>
      </c>
    </row>
    <row r="77" spans="1:13" ht="28.8" x14ac:dyDescent="0.3">
      <c r="A77" s="4">
        <v>75</v>
      </c>
      <c r="B77" s="4">
        <v>75</v>
      </c>
      <c r="C77" s="8" t="s">
        <v>213</v>
      </c>
      <c r="D77" s="17" t="s">
        <v>140</v>
      </c>
      <c r="E77" s="4">
        <v>2019</v>
      </c>
      <c r="F77" s="4" t="s">
        <v>592</v>
      </c>
      <c r="G77" s="9" t="s">
        <v>416</v>
      </c>
    </row>
    <row r="78" spans="1:13" ht="28.8" x14ac:dyDescent="0.3">
      <c r="A78" s="4">
        <v>76</v>
      </c>
      <c r="B78" s="4">
        <v>76</v>
      </c>
      <c r="C78" s="5" t="s">
        <v>214</v>
      </c>
      <c r="D78" s="17" t="s">
        <v>177</v>
      </c>
      <c r="E78" s="4">
        <v>2020</v>
      </c>
      <c r="F78" s="4" t="s">
        <v>593</v>
      </c>
      <c r="G78" s="19" t="s">
        <v>415</v>
      </c>
      <c r="H78" s="4" t="s">
        <v>480</v>
      </c>
      <c r="I78" s="19" t="s">
        <v>415</v>
      </c>
      <c r="J78" s="4" t="s">
        <v>415</v>
      </c>
      <c r="K78" s="9" t="s">
        <v>594</v>
      </c>
    </row>
    <row r="79" spans="1:13" ht="28.8" x14ac:dyDescent="0.3">
      <c r="A79" s="4">
        <v>77</v>
      </c>
      <c r="B79" s="4">
        <v>77</v>
      </c>
      <c r="C79" s="8" t="s">
        <v>215</v>
      </c>
      <c r="D79" s="17" t="s">
        <v>178</v>
      </c>
      <c r="E79" s="4">
        <v>2017</v>
      </c>
      <c r="F79" s="4" t="s">
        <v>595</v>
      </c>
      <c r="M79" s="9" t="s">
        <v>415</v>
      </c>
    </row>
    <row r="80" spans="1:13" ht="28.8" x14ac:dyDescent="0.3">
      <c r="A80" s="4">
        <v>78</v>
      </c>
      <c r="B80" s="4">
        <v>78</v>
      </c>
      <c r="C80" s="8" t="s">
        <v>216</v>
      </c>
      <c r="D80" s="17" t="s">
        <v>179</v>
      </c>
      <c r="E80" s="4">
        <v>2019</v>
      </c>
      <c r="F80" s="4" t="s">
        <v>596</v>
      </c>
      <c r="G80" s="9" t="s">
        <v>416</v>
      </c>
    </row>
    <row r="81" spans="1:13" ht="28.8" x14ac:dyDescent="0.3">
      <c r="A81" s="51">
        <v>79</v>
      </c>
      <c r="B81" s="4">
        <v>79</v>
      </c>
      <c r="C81" s="5" t="s">
        <v>217</v>
      </c>
      <c r="D81" s="17" t="s">
        <v>142</v>
      </c>
      <c r="E81" s="4">
        <v>2014</v>
      </c>
      <c r="F81" s="4" t="s">
        <v>597</v>
      </c>
      <c r="G81" s="19" t="s">
        <v>415</v>
      </c>
      <c r="H81" s="4" t="s">
        <v>498</v>
      </c>
      <c r="I81" s="19" t="s">
        <v>416</v>
      </c>
      <c r="J81" s="4" t="s">
        <v>416</v>
      </c>
      <c r="K81" s="19" t="s">
        <v>598</v>
      </c>
      <c r="L81" s="4" t="s">
        <v>599</v>
      </c>
      <c r="M81" s="19" t="s">
        <v>416</v>
      </c>
    </row>
    <row r="82" spans="1:13" ht="28.8" x14ac:dyDescent="0.3">
      <c r="A82" s="4">
        <v>80</v>
      </c>
      <c r="B82" s="4">
        <v>80</v>
      </c>
      <c r="C82" s="8" t="s">
        <v>218</v>
      </c>
      <c r="D82" s="17" t="s">
        <v>180</v>
      </c>
      <c r="E82" s="4">
        <v>2021</v>
      </c>
      <c r="F82" s="4" t="s">
        <v>600</v>
      </c>
      <c r="G82" s="9" t="s">
        <v>416</v>
      </c>
    </row>
    <row r="83" spans="1:13" ht="28.8" x14ac:dyDescent="0.3">
      <c r="A83" s="4">
        <v>81</v>
      </c>
      <c r="B83" s="4">
        <v>81</v>
      </c>
      <c r="C83" s="5" t="s">
        <v>219</v>
      </c>
      <c r="D83" s="17" t="s">
        <v>181</v>
      </c>
      <c r="E83" s="4">
        <v>2019</v>
      </c>
      <c r="F83" s="4" t="s">
        <v>601</v>
      </c>
      <c r="G83" s="9" t="s">
        <v>416</v>
      </c>
    </row>
    <row r="84" spans="1:13" ht="43.2" x14ac:dyDescent="0.3">
      <c r="A84" s="4">
        <v>82</v>
      </c>
      <c r="B84" s="4">
        <v>82</v>
      </c>
      <c r="C84" s="8" t="s">
        <v>220</v>
      </c>
      <c r="D84" s="17" t="s">
        <v>179</v>
      </c>
      <c r="E84" s="4">
        <v>2021</v>
      </c>
      <c r="F84" s="4" t="s">
        <v>602</v>
      </c>
      <c r="G84" s="9" t="s">
        <v>416</v>
      </c>
    </row>
    <row r="85" spans="1:13" ht="28.8" customHeight="1" x14ac:dyDescent="0.3">
      <c r="A85" s="4">
        <v>83</v>
      </c>
      <c r="B85" s="4">
        <v>83</v>
      </c>
      <c r="C85" s="5" t="s">
        <v>221</v>
      </c>
      <c r="D85" s="17" t="s">
        <v>182</v>
      </c>
      <c r="E85" s="4">
        <v>2017</v>
      </c>
      <c r="F85" s="4" t="s">
        <v>603</v>
      </c>
      <c r="G85" s="9" t="s">
        <v>416</v>
      </c>
    </row>
    <row r="86" spans="1:13" ht="43.2" x14ac:dyDescent="0.3">
      <c r="A86" s="4">
        <v>84</v>
      </c>
      <c r="B86" s="4">
        <v>84</v>
      </c>
      <c r="C86" s="8" t="s">
        <v>222</v>
      </c>
      <c r="D86" s="17" t="s">
        <v>140</v>
      </c>
      <c r="E86" s="4">
        <v>2017</v>
      </c>
      <c r="F86" s="4" t="s">
        <v>604</v>
      </c>
      <c r="G86" s="9" t="s">
        <v>416</v>
      </c>
    </row>
    <row r="87" spans="1:13" ht="43.2" x14ac:dyDescent="0.3">
      <c r="A87" s="4">
        <v>85</v>
      </c>
      <c r="B87" s="4">
        <v>85</v>
      </c>
      <c r="C87" s="17" t="s">
        <v>183</v>
      </c>
      <c r="D87" s="17" t="s">
        <v>184</v>
      </c>
      <c r="E87" s="4">
        <v>2020</v>
      </c>
      <c r="F87" s="4" t="s">
        <v>605</v>
      </c>
      <c r="G87" s="9" t="s">
        <v>416</v>
      </c>
    </row>
    <row r="88" spans="1:13" ht="43.2" x14ac:dyDescent="0.3">
      <c r="A88" s="4">
        <v>86</v>
      </c>
      <c r="B88" s="4">
        <v>86</v>
      </c>
      <c r="C88" s="8" t="s">
        <v>223</v>
      </c>
      <c r="D88" s="17" t="s">
        <v>103</v>
      </c>
      <c r="E88" s="4">
        <v>2020</v>
      </c>
      <c r="F88" s="4" t="s">
        <v>606</v>
      </c>
      <c r="G88" s="9" t="s">
        <v>416</v>
      </c>
    </row>
    <row r="89" spans="1:13" ht="28.8" x14ac:dyDescent="0.3">
      <c r="A89" s="4">
        <v>87</v>
      </c>
      <c r="B89" s="4">
        <v>87</v>
      </c>
      <c r="C89" s="8" t="s">
        <v>224</v>
      </c>
      <c r="D89" s="17" t="s">
        <v>169</v>
      </c>
      <c r="E89" s="4">
        <v>2021</v>
      </c>
      <c r="F89" s="4" t="s">
        <v>607</v>
      </c>
      <c r="M89" s="9" t="s">
        <v>415</v>
      </c>
    </row>
    <row r="90" spans="1:13" ht="28.8" x14ac:dyDescent="0.3">
      <c r="A90" s="4">
        <v>88</v>
      </c>
      <c r="B90" s="4">
        <v>88</v>
      </c>
      <c r="C90" s="8" t="s">
        <v>225</v>
      </c>
      <c r="D90" s="17" t="s">
        <v>185</v>
      </c>
      <c r="E90" s="4">
        <v>2021</v>
      </c>
      <c r="F90" s="4" t="s">
        <v>608</v>
      </c>
      <c r="G90" s="9" t="s">
        <v>416</v>
      </c>
    </row>
    <row r="91" spans="1:13" ht="28.8" x14ac:dyDescent="0.3">
      <c r="A91" s="4">
        <v>89</v>
      </c>
      <c r="B91" s="4">
        <v>89</v>
      </c>
      <c r="C91" s="8" t="s">
        <v>226</v>
      </c>
      <c r="D91" s="17" t="s">
        <v>186</v>
      </c>
      <c r="E91" s="4">
        <v>2021</v>
      </c>
      <c r="F91" s="4" t="s">
        <v>609</v>
      </c>
      <c r="G91" s="9" t="s">
        <v>416</v>
      </c>
    </row>
    <row r="92" spans="1:13" ht="43.2" x14ac:dyDescent="0.3">
      <c r="A92" s="4">
        <v>90</v>
      </c>
      <c r="B92" s="4">
        <v>90</v>
      </c>
      <c r="C92" s="8" t="s">
        <v>187</v>
      </c>
      <c r="D92" s="17" t="s">
        <v>188</v>
      </c>
      <c r="E92" s="4">
        <v>2021</v>
      </c>
      <c r="F92" s="4" t="s">
        <v>610</v>
      </c>
      <c r="G92" s="9" t="s">
        <v>416</v>
      </c>
    </row>
    <row r="93" spans="1:13" ht="28.8" x14ac:dyDescent="0.3">
      <c r="A93" s="4">
        <v>91</v>
      </c>
      <c r="B93" s="4">
        <v>91</v>
      </c>
      <c r="C93" s="5" t="s">
        <v>227</v>
      </c>
      <c r="D93" s="17" t="s">
        <v>91</v>
      </c>
      <c r="E93" s="4">
        <v>2020</v>
      </c>
      <c r="F93" s="19" t="s">
        <v>612</v>
      </c>
      <c r="G93" s="9" t="s">
        <v>416</v>
      </c>
    </row>
    <row r="94" spans="1:13" ht="43.2" x14ac:dyDescent="0.3">
      <c r="A94" s="4">
        <v>92</v>
      </c>
      <c r="B94" s="4">
        <v>92</v>
      </c>
      <c r="C94" s="5" t="s">
        <v>228</v>
      </c>
      <c r="D94" s="17" t="s">
        <v>177</v>
      </c>
      <c r="E94" s="4">
        <v>2021</v>
      </c>
      <c r="F94" s="4" t="s">
        <v>611</v>
      </c>
      <c r="G94" s="9" t="s">
        <v>416</v>
      </c>
    </row>
    <row r="95" spans="1:13" ht="28.8" x14ac:dyDescent="0.3">
      <c r="A95" s="4">
        <v>93</v>
      </c>
      <c r="B95" s="4">
        <v>93</v>
      </c>
      <c r="C95" s="8" t="s">
        <v>229</v>
      </c>
      <c r="D95" s="17" t="s">
        <v>190</v>
      </c>
      <c r="E95" s="4">
        <v>2019</v>
      </c>
      <c r="F95" s="4" t="s">
        <v>613</v>
      </c>
      <c r="M95" s="21" t="s">
        <v>415</v>
      </c>
    </row>
    <row r="96" spans="1:13" ht="28.8" x14ac:dyDescent="0.3">
      <c r="A96" s="4">
        <v>94</v>
      </c>
      <c r="B96" s="4">
        <v>94</v>
      </c>
      <c r="C96" s="5" t="s">
        <v>230</v>
      </c>
      <c r="D96" s="17" t="s">
        <v>191</v>
      </c>
      <c r="E96" s="4">
        <v>2020</v>
      </c>
      <c r="F96" s="4" t="s">
        <v>614</v>
      </c>
      <c r="G96" s="19" t="s">
        <v>415</v>
      </c>
      <c r="H96" s="4" t="s">
        <v>615</v>
      </c>
      <c r="I96" s="19" t="s">
        <v>416</v>
      </c>
      <c r="J96" s="4" t="s">
        <v>416</v>
      </c>
      <c r="K96" s="19" t="s">
        <v>616</v>
      </c>
      <c r="L96" s="4" t="s">
        <v>617</v>
      </c>
      <c r="M96" s="19" t="s">
        <v>416</v>
      </c>
    </row>
    <row r="97" spans="1:13" ht="28.8" x14ac:dyDescent="0.3">
      <c r="A97" s="51">
        <v>95</v>
      </c>
      <c r="B97" s="4">
        <v>95</v>
      </c>
      <c r="C97" s="5" t="s">
        <v>231</v>
      </c>
      <c r="D97" s="17" t="s">
        <v>192</v>
      </c>
      <c r="E97" s="4">
        <v>2015</v>
      </c>
      <c r="F97" s="4" t="s">
        <v>618</v>
      </c>
      <c r="G97" s="19" t="s">
        <v>415</v>
      </c>
      <c r="H97" s="4" t="s">
        <v>619</v>
      </c>
      <c r="I97" s="19" t="s">
        <v>416</v>
      </c>
      <c r="J97" s="4" t="s">
        <v>415</v>
      </c>
      <c r="K97" s="19" t="s">
        <v>470</v>
      </c>
      <c r="L97" s="4" t="s">
        <v>620</v>
      </c>
      <c r="M97" s="19" t="s">
        <v>416</v>
      </c>
    </row>
    <row r="98" spans="1:13" ht="28.8" x14ac:dyDescent="0.3">
      <c r="A98" s="4">
        <v>96</v>
      </c>
      <c r="B98" s="4">
        <v>96</v>
      </c>
      <c r="C98" s="5" t="s">
        <v>232</v>
      </c>
      <c r="D98" s="17" t="s">
        <v>171</v>
      </c>
      <c r="E98" s="4">
        <v>2012</v>
      </c>
      <c r="F98" s="4" t="s">
        <v>621</v>
      </c>
      <c r="G98" s="9" t="s">
        <v>416</v>
      </c>
    </row>
    <row r="99" spans="1:13" ht="28.8" x14ac:dyDescent="0.3">
      <c r="A99" s="4">
        <v>97</v>
      </c>
      <c r="B99" s="4">
        <v>97</v>
      </c>
      <c r="C99" s="8" t="s">
        <v>233</v>
      </c>
      <c r="D99" s="17" t="s">
        <v>193</v>
      </c>
      <c r="E99" s="4">
        <v>2020</v>
      </c>
      <c r="F99" s="4" t="s">
        <v>622</v>
      </c>
      <c r="G99" s="9" t="s">
        <v>416</v>
      </c>
    </row>
    <row r="100" spans="1:13" ht="28.8" x14ac:dyDescent="0.3">
      <c r="A100" s="4">
        <v>98</v>
      </c>
      <c r="B100" s="4">
        <v>98</v>
      </c>
      <c r="C100" s="5" t="s">
        <v>234</v>
      </c>
      <c r="D100" s="17" t="s">
        <v>194</v>
      </c>
      <c r="E100" s="4">
        <v>2022</v>
      </c>
      <c r="F100" s="4" t="s">
        <v>623</v>
      </c>
      <c r="G100" s="9" t="s">
        <v>416</v>
      </c>
    </row>
    <row r="101" spans="1:13" ht="28.8" x14ac:dyDescent="0.3">
      <c r="A101" s="4">
        <v>99</v>
      </c>
      <c r="B101" s="4">
        <v>99</v>
      </c>
      <c r="C101" s="8" t="s">
        <v>235</v>
      </c>
      <c r="D101" s="17" t="s">
        <v>195</v>
      </c>
      <c r="E101" s="4">
        <v>2021</v>
      </c>
      <c r="F101" s="4" t="s">
        <v>624</v>
      </c>
      <c r="G101" s="9" t="s">
        <v>416</v>
      </c>
    </row>
    <row r="102" spans="1:13" ht="28.8" x14ac:dyDescent="0.3">
      <c r="A102" s="4">
        <v>100</v>
      </c>
      <c r="B102" s="4">
        <v>100</v>
      </c>
      <c r="C102" s="8" t="s">
        <v>236</v>
      </c>
      <c r="D102" s="17" t="s">
        <v>196</v>
      </c>
      <c r="E102" s="4">
        <v>2021</v>
      </c>
      <c r="F102" s="4" t="s">
        <v>625</v>
      </c>
      <c r="G102" s="9" t="s">
        <v>416</v>
      </c>
    </row>
    <row r="103" spans="1:13" ht="28.8" x14ac:dyDescent="0.3">
      <c r="A103" s="51">
        <v>101</v>
      </c>
      <c r="B103" s="4">
        <v>101</v>
      </c>
      <c r="C103" s="5" t="s">
        <v>379</v>
      </c>
      <c r="D103" s="17" t="s">
        <v>237</v>
      </c>
      <c r="E103" s="4">
        <v>2020</v>
      </c>
      <c r="F103" s="4" t="s">
        <v>626</v>
      </c>
      <c r="G103" s="19" t="s">
        <v>415</v>
      </c>
      <c r="H103" s="4" t="s">
        <v>459</v>
      </c>
      <c r="I103" s="4" t="s">
        <v>416</v>
      </c>
      <c r="J103" s="4" t="s">
        <v>415</v>
      </c>
      <c r="K103" s="4" t="s">
        <v>627</v>
      </c>
      <c r="L103" s="4" t="s">
        <v>503</v>
      </c>
      <c r="M103" s="4" t="s">
        <v>416</v>
      </c>
    </row>
    <row r="104" spans="1:13" ht="86.4" x14ac:dyDescent="0.3">
      <c r="A104" s="4">
        <v>102</v>
      </c>
      <c r="B104" s="4">
        <v>102</v>
      </c>
      <c r="C104" s="5" t="s">
        <v>380</v>
      </c>
      <c r="D104" s="17" t="s">
        <v>238</v>
      </c>
      <c r="E104" s="4">
        <v>2013</v>
      </c>
      <c r="F104" s="4" t="s">
        <v>629</v>
      </c>
      <c r="G104" s="19" t="s">
        <v>415</v>
      </c>
      <c r="H104" s="4" t="s">
        <v>525</v>
      </c>
      <c r="I104" s="19" t="s">
        <v>416</v>
      </c>
      <c r="J104" s="4" t="s">
        <v>416</v>
      </c>
      <c r="K104" s="19" t="s">
        <v>632</v>
      </c>
      <c r="L104" s="4" t="s">
        <v>440</v>
      </c>
      <c r="M104" s="19" t="s">
        <v>416</v>
      </c>
    </row>
    <row r="105" spans="1:13" ht="43.2" x14ac:dyDescent="0.3">
      <c r="A105" s="4">
        <v>103</v>
      </c>
      <c r="B105" s="4">
        <v>103</v>
      </c>
      <c r="C105" s="8" t="s">
        <v>381</v>
      </c>
      <c r="D105" s="17" t="s">
        <v>181</v>
      </c>
      <c r="E105" s="4">
        <v>2020</v>
      </c>
      <c r="F105" s="4" t="s">
        <v>628</v>
      </c>
      <c r="G105" s="9" t="s">
        <v>416</v>
      </c>
    </row>
    <row r="106" spans="1:13" ht="28.8" x14ac:dyDescent="0.3">
      <c r="A106" s="4">
        <v>104</v>
      </c>
      <c r="B106" s="4">
        <v>104</v>
      </c>
      <c r="C106" s="5" t="s">
        <v>382</v>
      </c>
      <c r="D106" s="17" t="s">
        <v>91</v>
      </c>
      <c r="E106" s="4">
        <v>2021</v>
      </c>
      <c r="F106" s="4" t="s">
        <v>630</v>
      </c>
      <c r="G106" s="19" t="s">
        <v>415</v>
      </c>
      <c r="H106" s="4" t="s">
        <v>631</v>
      </c>
      <c r="I106" s="19" t="s">
        <v>416</v>
      </c>
      <c r="J106" s="4" t="s">
        <v>416</v>
      </c>
      <c r="K106" s="19" t="s">
        <v>633</v>
      </c>
      <c r="L106" s="4" t="s">
        <v>634</v>
      </c>
      <c r="M106" s="19" t="s">
        <v>416</v>
      </c>
    </row>
    <row r="107" spans="1:13" ht="28.8" x14ac:dyDescent="0.3">
      <c r="A107" s="4">
        <v>105</v>
      </c>
      <c r="B107" s="4">
        <v>105</v>
      </c>
      <c r="C107" s="8" t="s">
        <v>383</v>
      </c>
      <c r="D107" s="17" t="s">
        <v>239</v>
      </c>
      <c r="E107" s="4">
        <v>2017</v>
      </c>
      <c r="F107" s="4" t="s">
        <v>635</v>
      </c>
      <c r="M107" s="9" t="s">
        <v>415</v>
      </c>
    </row>
    <row r="108" spans="1:13" ht="28.8" x14ac:dyDescent="0.3">
      <c r="A108" s="51">
        <v>106</v>
      </c>
      <c r="B108" s="4">
        <v>106</v>
      </c>
      <c r="C108" s="5" t="s">
        <v>384</v>
      </c>
      <c r="D108" s="17" t="s">
        <v>240</v>
      </c>
      <c r="E108" s="4">
        <v>2011</v>
      </c>
      <c r="F108" s="4" t="s">
        <v>636</v>
      </c>
      <c r="G108" s="4" t="s">
        <v>415</v>
      </c>
      <c r="H108" s="4" t="s">
        <v>494</v>
      </c>
      <c r="I108" s="4" t="s">
        <v>416</v>
      </c>
      <c r="J108" s="4" t="s">
        <v>416</v>
      </c>
      <c r="K108" s="4" t="s">
        <v>637</v>
      </c>
      <c r="L108" s="4" t="s">
        <v>638</v>
      </c>
      <c r="M108" s="19" t="s">
        <v>416</v>
      </c>
    </row>
    <row r="109" spans="1:13" ht="43.2" x14ac:dyDescent="0.3">
      <c r="A109" s="4">
        <v>107</v>
      </c>
      <c r="B109" s="4">
        <v>107</v>
      </c>
      <c r="C109" s="5" t="s">
        <v>241</v>
      </c>
      <c r="D109" s="17" t="s">
        <v>242</v>
      </c>
      <c r="E109" s="4">
        <v>2014</v>
      </c>
      <c r="F109" s="4" t="s">
        <v>639</v>
      </c>
      <c r="G109" s="4" t="s">
        <v>415</v>
      </c>
      <c r="H109" s="4" t="s">
        <v>542</v>
      </c>
      <c r="I109" s="4" t="s">
        <v>416</v>
      </c>
      <c r="J109" s="4" t="s">
        <v>415</v>
      </c>
      <c r="K109" s="4" t="s">
        <v>641</v>
      </c>
      <c r="L109" s="4" t="s">
        <v>440</v>
      </c>
      <c r="M109" s="19" t="s">
        <v>416</v>
      </c>
    </row>
    <row r="110" spans="1:13" ht="28.8" x14ac:dyDescent="0.3">
      <c r="A110" s="4">
        <v>108</v>
      </c>
      <c r="B110" s="4">
        <v>108</v>
      </c>
      <c r="C110" s="8" t="s">
        <v>243</v>
      </c>
      <c r="D110" s="17" t="s">
        <v>244</v>
      </c>
      <c r="E110" s="4">
        <v>2018</v>
      </c>
      <c r="F110" s="4" t="s">
        <v>643</v>
      </c>
      <c r="M110" s="9" t="s">
        <v>415</v>
      </c>
    </row>
    <row r="111" spans="1:13" ht="43.2" x14ac:dyDescent="0.3">
      <c r="A111" s="51">
        <v>109</v>
      </c>
      <c r="B111" s="4">
        <v>109</v>
      </c>
      <c r="C111" s="5" t="s">
        <v>385</v>
      </c>
      <c r="D111" s="17" t="s">
        <v>245</v>
      </c>
      <c r="E111" s="4">
        <v>2021</v>
      </c>
      <c r="F111" s="4" t="s">
        <v>644</v>
      </c>
      <c r="G111" s="4" t="s">
        <v>415</v>
      </c>
      <c r="H111" s="4" t="s">
        <v>645</v>
      </c>
      <c r="I111" s="4" t="s">
        <v>416</v>
      </c>
      <c r="J111" s="4" t="s">
        <v>416</v>
      </c>
      <c r="K111" s="4" t="s">
        <v>646</v>
      </c>
      <c r="L111" s="4" t="s">
        <v>647</v>
      </c>
      <c r="M111" s="19" t="s">
        <v>416</v>
      </c>
    </row>
    <row r="112" spans="1:13" ht="28.8" x14ac:dyDescent="0.3">
      <c r="A112" s="51">
        <v>110</v>
      </c>
      <c r="B112" s="4">
        <v>110</v>
      </c>
      <c r="C112" s="5" t="s">
        <v>386</v>
      </c>
      <c r="D112" s="17" t="s">
        <v>246</v>
      </c>
      <c r="E112" s="4">
        <v>2014</v>
      </c>
      <c r="F112" s="4" t="s">
        <v>648</v>
      </c>
      <c r="G112" s="4" t="s">
        <v>415</v>
      </c>
      <c r="H112" s="4" t="s">
        <v>649</v>
      </c>
      <c r="I112" s="4" t="s">
        <v>416</v>
      </c>
      <c r="J112" s="4" t="s">
        <v>427</v>
      </c>
      <c r="K112" s="4" t="s">
        <v>650</v>
      </c>
      <c r="L112" s="4" t="s">
        <v>651</v>
      </c>
      <c r="M112" s="19" t="s">
        <v>416</v>
      </c>
    </row>
    <row r="113" spans="1:13" ht="28.8" x14ac:dyDescent="0.3">
      <c r="A113" s="4">
        <v>111</v>
      </c>
      <c r="B113" s="4">
        <v>111</v>
      </c>
      <c r="C113" s="8" t="s">
        <v>387</v>
      </c>
      <c r="D113" s="17" t="s">
        <v>91</v>
      </c>
      <c r="E113" s="4">
        <v>2020</v>
      </c>
      <c r="F113" s="4" t="s">
        <v>652</v>
      </c>
      <c r="G113" s="9" t="s">
        <v>416</v>
      </c>
    </row>
    <row r="114" spans="1:13" ht="28.8" x14ac:dyDescent="0.3">
      <c r="A114" s="4">
        <v>112</v>
      </c>
      <c r="B114" s="4">
        <v>112</v>
      </c>
      <c r="C114" s="8" t="s">
        <v>388</v>
      </c>
      <c r="D114" s="17" t="s">
        <v>247</v>
      </c>
      <c r="E114" s="4">
        <v>2021</v>
      </c>
      <c r="F114" s="4" t="s">
        <v>653</v>
      </c>
      <c r="G114" s="9" t="s">
        <v>416</v>
      </c>
    </row>
    <row r="115" spans="1:13" ht="28.8" x14ac:dyDescent="0.3">
      <c r="A115" s="51">
        <v>113</v>
      </c>
      <c r="B115" s="4">
        <v>113</v>
      </c>
      <c r="C115" s="5" t="s">
        <v>389</v>
      </c>
      <c r="D115" s="17" t="s">
        <v>248</v>
      </c>
      <c r="E115" s="4">
        <v>2019</v>
      </c>
      <c r="F115" s="4" t="s">
        <v>654</v>
      </c>
      <c r="G115" s="4" t="s">
        <v>415</v>
      </c>
      <c r="H115" s="4" t="s">
        <v>645</v>
      </c>
      <c r="I115" s="4" t="s">
        <v>416</v>
      </c>
      <c r="J115" s="4" t="s">
        <v>416</v>
      </c>
      <c r="K115" s="4" t="s">
        <v>507</v>
      </c>
      <c r="L115" s="4" t="s">
        <v>655</v>
      </c>
      <c r="M115" s="4" t="s">
        <v>416</v>
      </c>
    </row>
    <row r="116" spans="1:13" ht="28.8" x14ac:dyDescent="0.3">
      <c r="A116" s="4">
        <v>114</v>
      </c>
      <c r="B116" s="4">
        <v>114</v>
      </c>
      <c r="C116" s="8" t="s">
        <v>390</v>
      </c>
      <c r="D116" s="17" t="s">
        <v>92</v>
      </c>
      <c r="E116" s="4">
        <v>2018</v>
      </c>
      <c r="F116" s="4" t="s">
        <v>656</v>
      </c>
      <c r="G116" s="9" t="s">
        <v>416</v>
      </c>
    </row>
    <row r="117" spans="1:13" ht="28.8" x14ac:dyDescent="0.3">
      <c r="A117" s="4">
        <v>115</v>
      </c>
      <c r="B117" s="4">
        <v>115</v>
      </c>
      <c r="C117" s="5" t="s">
        <v>391</v>
      </c>
      <c r="D117" s="17" t="s">
        <v>249</v>
      </c>
      <c r="E117" s="4">
        <v>2013</v>
      </c>
      <c r="F117" s="4" t="s">
        <v>657</v>
      </c>
      <c r="G117" s="9" t="s">
        <v>416</v>
      </c>
    </row>
    <row r="118" spans="1:13" ht="28.8" x14ac:dyDescent="0.3">
      <c r="A118" s="4">
        <v>116</v>
      </c>
      <c r="B118" s="4">
        <v>116</v>
      </c>
      <c r="C118" s="8" t="s">
        <v>392</v>
      </c>
      <c r="D118" s="17" t="s">
        <v>250</v>
      </c>
      <c r="E118" s="4">
        <v>2016</v>
      </c>
      <c r="F118" s="4" t="s">
        <v>658</v>
      </c>
      <c r="G118" s="9" t="s">
        <v>416</v>
      </c>
    </row>
    <row r="119" spans="1:13" ht="28.8" x14ac:dyDescent="0.3">
      <c r="A119" s="4">
        <v>117</v>
      </c>
      <c r="B119" s="4">
        <v>117</v>
      </c>
      <c r="C119" s="5" t="s">
        <v>393</v>
      </c>
      <c r="D119" s="17" t="s">
        <v>251</v>
      </c>
      <c r="E119" s="4">
        <v>2021</v>
      </c>
      <c r="F119" s="4" t="s">
        <v>659</v>
      </c>
      <c r="G119" s="9" t="s">
        <v>416</v>
      </c>
    </row>
    <row r="120" spans="1:13" ht="28.8" x14ac:dyDescent="0.3">
      <c r="A120" s="4">
        <v>118</v>
      </c>
      <c r="B120" s="4">
        <v>118</v>
      </c>
      <c r="C120" s="8" t="s">
        <v>394</v>
      </c>
      <c r="D120" s="17" t="s">
        <v>252</v>
      </c>
      <c r="E120" s="4">
        <v>2019</v>
      </c>
      <c r="F120" s="4" t="s">
        <v>660</v>
      </c>
      <c r="G120" s="9" t="s">
        <v>416</v>
      </c>
    </row>
    <row r="121" spans="1:13" ht="28.8" x14ac:dyDescent="0.3">
      <c r="A121" s="4">
        <v>119</v>
      </c>
      <c r="B121" s="4">
        <v>119</v>
      </c>
      <c r="C121" s="5" t="s">
        <v>395</v>
      </c>
      <c r="D121" s="17" t="s">
        <v>661</v>
      </c>
      <c r="E121" s="4">
        <v>2015</v>
      </c>
      <c r="F121" s="4" t="s">
        <v>662</v>
      </c>
      <c r="G121" s="9" t="s">
        <v>416</v>
      </c>
    </row>
    <row r="122" spans="1:13" ht="28.8" x14ac:dyDescent="0.3">
      <c r="A122" s="4">
        <v>120</v>
      </c>
      <c r="B122" s="4">
        <v>120</v>
      </c>
      <c r="C122" s="8" t="s">
        <v>396</v>
      </c>
      <c r="D122" s="17" t="s">
        <v>151</v>
      </c>
      <c r="E122" s="4">
        <v>2014</v>
      </c>
      <c r="F122" s="4" t="s">
        <v>663</v>
      </c>
      <c r="G122" s="9" t="s">
        <v>416</v>
      </c>
    </row>
    <row r="123" spans="1:13" ht="28.8" x14ac:dyDescent="0.3">
      <c r="A123" s="4">
        <v>121</v>
      </c>
      <c r="B123" s="4">
        <v>121</v>
      </c>
      <c r="C123" s="5" t="s">
        <v>253</v>
      </c>
      <c r="D123" s="17" t="s">
        <v>254</v>
      </c>
      <c r="E123" s="4">
        <v>2015</v>
      </c>
      <c r="F123" s="4" t="s">
        <v>664</v>
      </c>
      <c r="G123" s="9" t="s">
        <v>665</v>
      </c>
    </row>
    <row r="124" spans="1:13" ht="28.8" x14ac:dyDescent="0.3">
      <c r="A124" s="4">
        <v>122</v>
      </c>
      <c r="B124" s="4">
        <v>122</v>
      </c>
      <c r="C124" s="8" t="s">
        <v>397</v>
      </c>
      <c r="D124" s="17" t="s">
        <v>255</v>
      </c>
      <c r="E124" s="4">
        <v>2018</v>
      </c>
      <c r="F124" s="4" t="s">
        <v>666</v>
      </c>
      <c r="G124" s="9" t="s">
        <v>416</v>
      </c>
    </row>
    <row r="125" spans="1:13" ht="28.8" x14ac:dyDescent="0.3">
      <c r="A125" s="4">
        <v>123</v>
      </c>
      <c r="B125" s="4">
        <v>123</v>
      </c>
      <c r="C125" s="5" t="s">
        <v>398</v>
      </c>
      <c r="D125" s="17" t="s">
        <v>256</v>
      </c>
      <c r="E125" s="4">
        <v>2015</v>
      </c>
      <c r="F125" s="4" t="s">
        <v>667</v>
      </c>
      <c r="G125" s="9" t="s">
        <v>416</v>
      </c>
    </row>
    <row r="126" spans="1:13" ht="28.8" x14ac:dyDescent="0.3">
      <c r="A126" s="4">
        <v>124</v>
      </c>
      <c r="B126" s="4">
        <v>124</v>
      </c>
      <c r="C126" s="8" t="s">
        <v>399</v>
      </c>
      <c r="D126" s="17" t="s">
        <v>250</v>
      </c>
      <c r="E126" s="4">
        <v>2020</v>
      </c>
      <c r="F126" s="4" t="s">
        <v>668</v>
      </c>
      <c r="G126" s="9" t="s">
        <v>669</v>
      </c>
    </row>
    <row r="127" spans="1:13" ht="57.6" x14ac:dyDescent="0.3">
      <c r="A127" s="4">
        <v>125</v>
      </c>
      <c r="B127" s="4">
        <v>125</v>
      </c>
      <c r="C127" s="8" t="s">
        <v>400</v>
      </c>
      <c r="D127" s="17" t="s">
        <v>257</v>
      </c>
      <c r="E127" s="4">
        <v>2021</v>
      </c>
      <c r="F127" s="4" t="s">
        <v>670</v>
      </c>
      <c r="G127" s="9" t="s">
        <v>416</v>
      </c>
    </row>
    <row r="128" spans="1:13" ht="28.8" x14ac:dyDescent="0.3">
      <c r="A128" s="4">
        <v>126</v>
      </c>
      <c r="B128" s="4">
        <v>126</v>
      </c>
      <c r="C128" s="5" t="s">
        <v>258</v>
      </c>
      <c r="D128" s="17" t="s">
        <v>259</v>
      </c>
      <c r="E128" s="4">
        <v>2015</v>
      </c>
      <c r="F128" s="4" t="s">
        <v>671</v>
      </c>
      <c r="M128" s="9" t="s">
        <v>415</v>
      </c>
    </row>
    <row r="129" spans="1:13" ht="28.8" x14ac:dyDescent="0.3">
      <c r="A129" s="4">
        <v>127</v>
      </c>
      <c r="B129" s="4">
        <v>127</v>
      </c>
      <c r="C129" s="8" t="s">
        <v>401</v>
      </c>
      <c r="D129" s="17" t="s">
        <v>260</v>
      </c>
      <c r="E129" s="4">
        <v>2021</v>
      </c>
      <c r="F129" s="4" t="s">
        <v>672</v>
      </c>
      <c r="G129" s="9" t="s">
        <v>416</v>
      </c>
    </row>
    <row r="130" spans="1:13" ht="43.2" x14ac:dyDescent="0.3">
      <c r="A130" s="51">
        <v>128</v>
      </c>
      <c r="B130" s="4">
        <v>128</v>
      </c>
      <c r="C130" s="5" t="s">
        <v>261</v>
      </c>
      <c r="D130" s="17" t="s">
        <v>262</v>
      </c>
      <c r="E130" s="4">
        <v>2010</v>
      </c>
      <c r="F130" s="4" t="s">
        <v>673</v>
      </c>
      <c r="G130" s="4" t="s">
        <v>560</v>
      </c>
      <c r="H130" s="4" t="s">
        <v>674</v>
      </c>
      <c r="I130" s="4" t="s">
        <v>416</v>
      </c>
      <c r="J130" s="4" t="s">
        <v>416</v>
      </c>
      <c r="K130" s="4" t="s">
        <v>675</v>
      </c>
      <c r="L130" s="4" t="s">
        <v>676</v>
      </c>
      <c r="M130" s="4" t="s">
        <v>416</v>
      </c>
    </row>
    <row r="131" spans="1:13" ht="43.2" x14ac:dyDescent="0.3">
      <c r="A131" s="51">
        <v>129</v>
      </c>
      <c r="B131" s="4">
        <v>129</v>
      </c>
      <c r="C131" s="5" t="s">
        <v>402</v>
      </c>
      <c r="D131" s="17" t="s">
        <v>263</v>
      </c>
      <c r="E131" s="4">
        <v>2017</v>
      </c>
      <c r="F131" s="4" t="s">
        <v>678</v>
      </c>
      <c r="G131" s="19" t="s">
        <v>415</v>
      </c>
      <c r="H131" s="4" t="s">
        <v>679</v>
      </c>
      <c r="I131" s="19" t="s">
        <v>416</v>
      </c>
      <c r="J131" s="4" t="s">
        <v>416</v>
      </c>
      <c r="K131" s="19" t="s">
        <v>680</v>
      </c>
      <c r="L131" s="4" t="s">
        <v>681</v>
      </c>
      <c r="M131" s="19" t="s">
        <v>416</v>
      </c>
    </row>
    <row r="132" spans="1:13" ht="43.2" x14ac:dyDescent="0.3">
      <c r="A132" s="4">
        <v>130</v>
      </c>
      <c r="B132" s="4">
        <v>130</v>
      </c>
      <c r="C132" s="5" t="s">
        <v>403</v>
      </c>
      <c r="D132" s="17" t="s">
        <v>683</v>
      </c>
      <c r="E132" s="4">
        <v>2020</v>
      </c>
      <c r="F132" s="4" t="s">
        <v>682</v>
      </c>
      <c r="G132" s="9" t="s">
        <v>416</v>
      </c>
    </row>
    <row r="133" spans="1:13" ht="28.8" x14ac:dyDescent="0.3">
      <c r="A133" s="4">
        <v>131</v>
      </c>
      <c r="B133" s="4">
        <v>131</v>
      </c>
      <c r="C133" s="5" t="s">
        <v>404</v>
      </c>
      <c r="D133" s="17" t="s">
        <v>173</v>
      </c>
      <c r="E133" s="4">
        <v>2018</v>
      </c>
      <c r="F133" s="4" t="s">
        <v>508</v>
      </c>
      <c r="G133" s="9" t="s">
        <v>416</v>
      </c>
      <c r="I133" s="19"/>
    </row>
    <row r="134" spans="1:13" ht="28.8" x14ac:dyDescent="0.3">
      <c r="A134" s="51">
        <v>132</v>
      </c>
      <c r="B134" s="4">
        <v>132</v>
      </c>
      <c r="C134" s="5" t="s">
        <v>405</v>
      </c>
      <c r="D134" s="17" t="s">
        <v>263</v>
      </c>
      <c r="E134" s="4">
        <v>2018</v>
      </c>
      <c r="F134" s="4" t="s">
        <v>684</v>
      </c>
      <c r="G134" s="19" t="s">
        <v>415</v>
      </c>
      <c r="H134" s="4" t="s">
        <v>679</v>
      </c>
      <c r="I134" s="19" t="s">
        <v>416</v>
      </c>
      <c r="J134" s="4" t="s">
        <v>415</v>
      </c>
      <c r="K134" s="19" t="s">
        <v>680</v>
      </c>
      <c r="L134" s="4" t="s">
        <v>647</v>
      </c>
      <c r="M134" s="19" t="s">
        <v>416</v>
      </c>
    </row>
    <row r="135" spans="1:13" ht="43.2" x14ac:dyDescent="0.3">
      <c r="A135" s="4">
        <v>133</v>
      </c>
      <c r="B135" s="4">
        <v>133</v>
      </c>
      <c r="C135" s="8" t="s">
        <v>406</v>
      </c>
      <c r="D135" s="17" t="s">
        <v>88</v>
      </c>
      <c r="E135" s="4">
        <v>2016</v>
      </c>
      <c r="F135" s="4" t="s">
        <v>685</v>
      </c>
      <c r="G135" s="9" t="s">
        <v>416</v>
      </c>
    </row>
    <row r="136" spans="1:13" ht="28.8" x14ac:dyDescent="0.3">
      <c r="A136" s="4">
        <v>134</v>
      </c>
      <c r="B136" s="4">
        <v>134</v>
      </c>
      <c r="C136" s="5" t="s">
        <v>407</v>
      </c>
      <c r="D136" s="17" t="s">
        <v>264</v>
      </c>
      <c r="E136" s="4">
        <v>2021</v>
      </c>
      <c r="F136" s="4" t="s">
        <v>686</v>
      </c>
      <c r="G136" s="9" t="s">
        <v>416</v>
      </c>
    </row>
    <row r="137" spans="1:13" ht="43.2" x14ac:dyDescent="0.3">
      <c r="A137" s="4">
        <v>135</v>
      </c>
      <c r="B137" s="4">
        <v>135</v>
      </c>
      <c r="C137" s="8" t="s">
        <v>408</v>
      </c>
      <c r="D137" s="17" t="s">
        <v>181</v>
      </c>
      <c r="E137" s="4">
        <v>2019</v>
      </c>
      <c r="F137" s="4" t="s">
        <v>687</v>
      </c>
      <c r="G137" s="9" t="s">
        <v>416</v>
      </c>
    </row>
    <row r="138" spans="1:13" ht="28.8" x14ac:dyDescent="0.3">
      <c r="A138" s="4">
        <v>136</v>
      </c>
      <c r="B138" s="4">
        <v>136</v>
      </c>
      <c r="C138" s="5" t="s">
        <v>409</v>
      </c>
      <c r="D138" s="17" t="s">
        <v>265</v>
      </c>
      <c r="E138" s="4">
        <v>2020</v>
      </c>
      <c r="F138" s="4" t="s">
        <v>688</v>
      </c>
      <c r="G138" s="19" t="s">
        <v>415</v>
      </c>
      <c r="H138" s="4" t="s">
        <v>689</v>
      </c>
      <c r="I138" s="19" t="s">
        <v>415</v>
      </c>
      <c r="J138" s="4" t="s">
        <v>416</v>
      </c>
      <c r="K138" s="19" t="s">
        <v>477</v>
      </c>
      <c r="L138" s="4" t="s">
        <v>690</v>
      </c>
      <c r="M138" s="19" t="s">
        <v>416</v>
      </c>
    </row>
    <row r="139" spans="1:13" ht="28.8" x14ac:dyDescent="0.3">
      <c r="A139" s="4">
        <v>137</v>
      </c>
      <c r="B139" s="4">
        <v>137</v>
      </c>
      <c r="C139" s="5" t="s">
        <v>410</v>
      </c>
      <c r="D139" s="17" t="s">
        <v>266</v>
      </c>
      <c r="E139" s="4">
        <v>2020</v>
      </c>
      <c r="F139" s="4" t="s">
        <v>691</v>
      </c>
      <c r="G139" s="9" t="s">
        <v>416</v>
      </c>
    </row>
    <row r="140" spans="1:13" ht="28.8" x14ac:dyDescent="0.3">
      <c r="A140" s="4">
        <v>138</v>
      </c>
      <c r="B140" s="4">
        <v>138</v>
      </c>
      <c r="C140" s="5" t="s">
        <v>267</v>
      </c>
      <c r="D140" s="17" t="s">
        <v>268</v>
      </c>
      <c r="E140" s="4">
        <v>2019</v>
      </c>
      <c r="F140" s="4" t="s">
        <v>692</v>
      </c>
      <c r="G140" s="9" t="s">
        <v>416</v>
      </c>
    </row>
    <row r="141" spans="1:13" ht="43.2" x14ac:dyDescent="0.3">
      <c r="A141" s="51">
        <v>139</v>
      </c>
      <c r="B141" s="4">
        <v>139</v>
      </c>
      <c r="C141" s="8" t="s">
        <v>269</v>
      </c>
      <c r="D141" s="17" t="s">
        <v>88</v>
      </c>
      <c r="E141" s="4">
        <v>2017</v>
      </c>
      <c r="F141" s="4" t="s">
        <v>693</v>
      </c>
      <c r="G141" s="19" t="s">
        <v>415</v>
      </c>
      <c r="H141" s="4" t="s">
        <v>694</v>
      </c>
      <c r="I141" s="19" t="s">
        <v>416</v>
      </c>
      <c r="J141" s="4" t="s">
        <v>415</v>
      </c>
      <c r="K141" s="19" t="s">
        <v>695</v>
      </c>
      <c r="L141" s="4" t="s">
        <v>696</v>
      </c>
      <c r="M141" s="19" t="s">
        <v>416</v>
      </c>
    </row>
    <row r="142" spans="1:13" ht="43.2" x14ac:dyDescent="0.3">
      <c r="A142" s="51">
        <v>140</v>
      </c>
      <c r="B142" s="4">
        <v>140</v>
      </c>
      <c r="C142" s="5" t="s">
        <v>270</v>
      </c>
      <c r="D142" s="17" t="s">
        <v>271</v>
      </c>
      <c r="E142" s="4">
        <v>2020</v>
      </c>
      <c r="F142" s="4" t="s">
        <v>697</v>
      </c>
      <c r="G142" s="19" t="s">
        <v>415</v>
      </c>
      <c r="H142" s="4" t="s">
        <v>502</v>
      </c>
      <c r="I142" s="4" t="s">
        <v>415</v>
      </c>
      <c r="J142" s="4" t="s">
        <v>698</v>
      </c>
      <c r="K142" s="4" t="s">
        <v>640</v>
      </c>
      <c r="L142" s="4" t="s">
        <v>699</v>
      </c>
      <c r="M142" s="4" t="s">
        <v>416</v>
      </c>
    </row>
    <row r="143" spans="1:13" ht="100.8" x14ac:dyDescent="0.3">
      <c r="A143" s="51">
        <v>141</v>
      </c>
      <c r="B143" s="4">
        <v>141</v>
      </c>
      <c r="C143" s="5" t="s">
        <v>272</v>
      </c>
      <c r="D143" s="17" t="s">
        <v>273</v>
      </c>
      <c r="E143" s="4">
        <v>2021</v>
      </c>
      <c r="F143" s="4" t="s">
        <v>700</v>
      </c>
      <c r="G143" s="19" t="s">
        <v>415</v>
      </c>
      <c r="H143" s="4" t="s">
        <v>701</v>
      </c>
      <c r="I143" s="19" t="s">
        <v>415</v>
      </c>
      <c r="J143" s="4" t="s">
        <v>415</v>
      </c>
      <c r="K143" s="9" t="s">
        <v>594</v>
      </c>
    </row>
    <row r="144" spans="1:13" ht="28.8" x14ac:dyDescent="0.3">
      <c r="A144" s="4">
        <v>142</v>
      </c>
      <c r="B144" s="4">
        <v>142</v>
      </c>
      <c r="C144" s="5" t="s">
        <v>274</v>
      </c>
      <c r="D144" s="17" t="s">
        <v>275</v>
      </c>
      <c r="E144" s="4">
        <v>2017</v>
      </c>
      <c r="F144" s="4" t="s">
        <v>702</v>
      </c>
      <c r="G144" s="9" t="s">
        <v>416</v>
      </c>
    </row>
    <row r="145" spans="1:13" ht="28.8" x14ac:dyDescent="0.3">
      <c r="A145" s="4">
        <v>143</v>
      </c>
      <c r="B145" s="4">
        <v>143</v>
      </c>
      <c r="C145" s="8" t="s">
        <v>411</v>
      </c>
      <c r="D145" s="17" t="s">
        <v>276</v>
      </c>
      <c r="E145" s="4">
        <v>2015</v>
      </c>
      <c r="F145" s="4" t="s">
        <v>703</v>
      </c>
      <c r="G145" s="9" t="s">
        <v>416</v>
      </c>
      <c r="I145" s="19"/>
    </row>
    <row r="146" spans="1:13" ht="28.8" x14ac:dyDescent="0.3">
      <c r="A146" s="4">
        <v>144</v>
      </c>
      <c r="B146" s="4">
        <v>144</v>
      </c>
      <c r="C146" s="15" t="s">
        <v>704</v>
      </c>
      <c r="D146" s="17" t="s">
        <v>705</v>
      </c>
      <c r="E146" s="4">
        <v>2014</v>
      </c>
      <c r="F146" s="4" t="s">
        <v>706</v>
      </c>
      <c r="M146" s="9" t="s">
        <v>415</v>
      </c>
    </row>
    <row r="147" spans="1:13" ht="28.8" x14ac:dyDescent="0.3">
      <c r="A147" s="4">
        <v>145</v>
      </c>
      <c r="B147" s="4">
        <v>145</v>
      </c>
      <c r="C147" s="8" t="s">
        <v>277</v>
      </c>
      <c r="D147" s="17" t="s">
        <v>278</v>
      </c>
      <c r="E147" s="4">
        <v>2013</v>
      </c>
      <c r="F147" s="4" t="s">
        <v>707</v>
      </c>
      <c r="G147" s="9" t="s">
        <v>416</v>
      </c>
      <c r="M147" s="9" t="s">
        <v>415</v>
      </c>
    </row>
    <row r="148" spans="1:13" ht="43.2" x14ac:dyDescent="0.3">
      <c r="A148" s="4">
        <v>146</v>
      </c>
      <c r="B148" s="4">
        <v>146</v>
      </c>
      <c r="C148" s="8" t="s">
        <v>279</v>
      </c>
      <c r="D148" s="17" t="s">
        <v>93</v>
      </c>
      <c r="E148" s="4">
        <v>2013</v>
      </c>
      <c r="F148" s="4" t="s">
        <v>708</v>
      </c>
      <c r="G148" s="9" t="s">
        <v>416</v>
      </c>
    </row>
    <row r="149" spans="1:13" ht="28.8" x14ac:dyDescent="0.3">
      <c r="A149" s="4">
        <v>147</v>
      </c>
      <c r="B149" s="4">
        <v>147</v>
      </c>
      <c r="C149" s="5" t="s">
        <v>280</v>
      </c>
      <c r="D149" s="17" t="s">
        <v>281</v>
      </c>
      <c r="E149" s="4">
        <v>2021</v>
      </c>
      <c r="F149" s="4" t="s">
        <v>709</v>
      </c>
      <c r="M149" s="9" t="s">
        <v>415</v>
      </c>
    </row>
    <row r="150" spans="1:13" ht="28.8" x14ac:dyDescent="0.3">
      <c r="A150" s="4">
        <v>148</v>
      </c>
      <c r="B150" s="4">
        <v>148</v>
      </c>
      <c r="C150" s="5" t="s">
        <v>412</v>
      </c>
      <c r="D150" s="17" t="s">
        <v>282</v>
      </c>
      <c r="E150" s="4">
        <v>2020</v>
      </c>
      <c r="F150" s="4" t="s">
        <v>710</v>
      </c>
      <c r="G150" s="9" t="s">
        <v>416</v>
      </c>
      <c r="I150" s="19"/>
      <c r="K150" s="19"/>
    </row>
    <row r="151" spans="1:13" ht="28.8" x14ac:dyDescent="0.3">
      <c r="A151" s="4">
        <v>149</v>
      </c>
      <c r="B151" s="4">
        <v>149</v>
      </c>
      <c r="C151" s="5" t="s">
        <v>283</v>
      </c>
      <c r="D151" s="17" t="s">
        <v>284</v>
      </c>
      <c r="E151" s="4">
        <v>2012</v>
      </c>
      <c r="F151" s="4" t="s">
        <v>711</v>
      </c>
      <c r="G151" s="9" t="s">
        <v>416</v>
      </c>
    </row>
    <row r="152" spans="1:13" ht="43.2" x14ac:dyDescent="0.3">
      <c r="A152" s="51">
        <v>150</v>
      </c>
      <c r="B152" s="4">
        <v>150</v>
      </c>
      <c r="C152" s="5" t="s">
        <v>285</v>
      </c>
      <c r="D152" s="17" t="s">
        <v>286</v>
      </c>
      <c r="E152" s="4">
        <v>2020</v>
      </c>
      <c r="F152" s="4" t="s">
        <v>712</v>
      </c>
      <c r="G152" s="19" t="s">
        <v>415</v>
      </c>
      <c r="H152" s="4" t="s">
        <v>713</v>
      </c>
      <c r="I152" s="19" t="s">
        <v>416</v>
      </c>
      <c r="J152" s="4" t="s">
        <v>415</v>
      </c>
      <c r="K152" s="19" t="s">
        <v>714</v>
      </c>
      <c r="L152" s="4" t="s">
        <v>440</v>
      </c>
      <c r="M152" s="19" t="s">
        <v>416</v>
      </c>
    </row>
    <row r="153" spans="1:13" ht="28.8" x14ac:dyDescent="0.3">
      <c r="A153" s="4">
        <v>151</v>
      </c>
      <c r="B153" s="4">
        <v>151</v>
      </c>
      <c r="C153" s="5" t="s">
        <v>287</v>
      </c>
      <c r="D153" s="17" t="s">
        <v>288</v>
      </c>
      <c r="E153" s="4">
        <v>2020</v>
      </c>
      <c r="F153" s="4" t="s">
        <v>715</v>
      </c>
      <c r="G153" s="9" t="s">
        <v>416</v>
      </c>
    </row>
    <row r="154" spans="1:13" ht="28.8" x14ac:dyDescent="0.3">
      <c r="A154" s="4">
        <v>152</v>
      </c>
      <c r="B154" s="4">
        <v>152</v>
      </c>
      <c r="C154" s="8" t="s">
        <v>289</v>
      </c>
      <c r="D154" s="17" t="s">
        <v>247</v>
      </c>
      <c r="E154" s="4">
        <v>2021</v>
      </c>
      <c r="F154" s="4" t="s">
        <v>716</v>
      </c>
      <c r="G154" s="9" t="s">
        <v>416</v>
      </c>
    </row>
    <row r="155" spans="1:13" ht="28.8" x14ac:dyDescent="0.3">
      <c r="A155" s="4">
        <v>153</v>
      </c>
      <c r="B155" s="4">
        <v>153</v>
      </c>
      <c r="C155" s="8" t="s">
        <v>290</v>
      </c>
      <c r="D155" s="17" t="s">
        <v>291</v>
      </c>
      <c r="E155" s="4">
        <v>2020</v>
      </c>
      <c r="F155" s="4" t="s">
        <v>717</v>
      </c>
      <c r="G155" s="9" t="s">
        <v>416</v>
      </c>
    </row>
    <row r="156" spans="1:13" ht="28.8" x14ac:dyDescent="0.3">
      <c r="A156" s="4">
        <v>154</v>
      </c>
      <c r="B156" s="4">
        <v>154</v>
      </c>
      <c r="C156" s="5" t="s">
        <v>292</v>
      </c>
      <c r="D156" s="17" t="s">
        <v>146</v>
      </c>
      <c r="E156" s="4">
        <v>2017</v>
      </c>
      <c r="F156" s="4" t="s">
        <v>718</v>
      </c>
      <c r="M156" s="9" t="s">
        <v>415</v>
      </c>
    </row>
    <row r="157" spans="1:13" ht="100.8" x14ac:dyDescent="0.3">
      <c r="A157" s="51">
        <v>155</v>
      </c>
      <c r="B157" s="4">
        <v>155</v>
      </c>
      <c r="C157" s="5" t="s">
        <v>293</v>
      </c>
      <c r="D157" s="17" t="s">
        <v>294</v>
      </c>
      <c r="E157" s="4">
        <v>2014</v>
      </c>
      <c r="F157" s="4" t="s">
        <v>719</v>
      </c>
      <c r="G157" s="19" t="s">
        <v>415</v>
      </c>
      <c r="H157" s="4" t="s">
        <v>720</v>
      </c>
      <c r="I157" s="19" t="s">
        <v>416</v>
      </c>
      <c r="J157" s="4" t="s">
        <v>415</v>
      </c>
      <c r="K157" s="19" t="s">
        <v>721</v>
      </c>
      <c r="L157" s="4" t="s">
        <v>440</v>
      </c>
      <c r="M157" s="19" t="s">
        <v>416</v>
      </c>
    </row>
    <row r="158" spans="1:13" ht="28.8" x14ac:dyDescent="0.3">
      <c r="A158" s="4">
        <v>156</v>
      </c>
      <c r="B158" s="4">
        <v>156</v>
      </c>
      <c r="C158" s="5" t="s">
        <v>295</v>
      </c>
      <c r="D158" s="17" t="s">
        <v>296</v>
      </c>
      <c r="E158" s="4">
        <v>2017</v>
      </c>
      <c r="F158" s="4" t="s">
        <v>722</v>
      </c>
      <c r="G158" s="9" t="s">
        <v>416</v>
      </c>
      <c r="K158" s="10"/>
    </row>
    <row r="159" spans="1:13" ht="28.8" x14ac:dyDescent="0.3">
      <c r="A159" s="4">
        <v>157</v>
      </c>
      <c r="B159" s="4">
        <v>157</v>
      </c>
      <c r="C159" s="8" t="s">
        <v>297</v>
      </c>
      <c r="D159" s="17" t="s">
        <v>181</v>
      </c>
      <c r="E159" s="4">
        <v>2016</v>
      </c>
      <c r="F159" s="4" t="s">
        <v>723</v>
      </c>
      <c r="G159" s="9" t="s">
        <v>416</v>
      </c>
    </row>
    <row r="160" spans="1:13" ht="28.8" x14ac:dyDescent="0.3">
      <c r="A160" s="4">
        <v>158</v>
      </c>
      <c r="B160" s="4">
        <v>158</v>
      </c>
      <c r="C160" s="8" t="s">
        <v>298</v>
      </c>
      <c r="D160" s="17" t="s">
        <v>299</v>
      </c>
      <c r="E160" s="4">
        <v>2017</v>
      </c>
      <c r="F160" s="4" t="s">
        <v>724</v>
      </c>
      <c r="G160" s="9" t="s">
        <v>416</v>
      </c>
    </row>
    <row r="161" spans="1:13" ht="28.8" x14ac:dyDescent="0.3">
      <c r="A161" s="4">
        <v>159</v>
      </c>
      <c r="B161" s="4">
        <v>159</v>
      </c>
      <c r="C161" s="5" t="s">
        <v>300</v>
      </c>
      <c r="D161" s="17" t="s">
        <v>301</v>
      </c>
      <c r="E161" s="4">
        <v>2017</v>
      </c>
      <c r="F161" s="4" t="s">
        <v>725</v>
      </c>
      <c r="G161" s="9" t="s">
        <v>416</v>
      </c>
    </row>
    <row r="162" spans="1:13" ht="28.8" x14ac:dyDescent="0.3">
      <c r="A162" s="4">
        <v>160</v>
      </c>
      <c r="B162" s="4">
        <v>160</v>
      </c>
      <c r="C162" s="8" t="s">
        <v>413</v>
      </c>
      <c r="D162" s="17" t="s">
        <v>266</v>
      </c>
      <c r="E162" s="4">
        <v>2021</v>
      </c>
      <c r="F162" s="4" t="s">
        <v>726</v>
      </c>
      <c r="G162" s="9" t="s">
        <v>416</v>
      </c>
    </row>
    <row r="163" spans="1:13" ht="28.8" x14ac:dyDescent="0.3">
      <c r="A163" s="4">
        <v>161</v>
      </c>
      <c r="B163" s="4">
        <v>161</v>
      </c>
      <c r="C163" s="5" t="s">
        <v>302</v>
      </c>
      <c r="D163" s="17" t="s">
        <v>303</v>
      </c>
      <c r="E163" s="4">
        <v>2017</v>
      </c>
      <c r="F163" s="4" t="s">
        <v>727</v>
      </c>
      <c r="G163" s="9" t="s">
        <v>416</v>
      </c>
    </row>
    <row r="164" spans="1:13" ht="43.2" x14ac:dyDescent="0.3">
      <c r="A164" s="4">
        <v>162</v>
      </c>
      <c r="B164" s="4">
        <v>162</v>
      </c>
      <c r="C164" s="5" t="s">
        <v>304</v>
      </c>
      <c r="D164" s="17" t="s">
        <v>305</v>
      </c>
      <c r="E164" s="4">
        <v>2021</v>
      </c>
      <c r="F164" s="4" t="s">
        <v>728</v>
      </c>
      <c r="G164" s="19" t="s">
        <v>415</v>
      </c>
      <c r="H164" s="19" t="s">
        <v>729</v>
      </c>
      <c r="I164" s="19" t="s">
        <v>416</v>
      </c>
      <c r="J164" s="19" t="s">
        <v>415</v>
      </c>
      <c r="K164" s="9" t="s">
        <v>594</v>
      </c>
    </row>
    <row r="165" spans="1:13" ht="28.8" x14ac:dyDescent="0.3">
      <c r="A165" s="4">
        <v>163</v>
      </c>
      <c r="B165" s="4">
        <v>163</v>
      </c>
      <c r="C165" s="5" t="s">
        <v>306</v>
      </c>
      <c r="D165" s="17" t="s">
        <v>307</v>
      </c>
      <c r="E165" s="4">
        <v>2018</v>
      </c>
      <c r="F165" s="4" t="s">
        <v>730</v>
      </c>
      <c r="G165" s="9" t="s">
        <v>416</v>
      </c>
    </row>
    <row r="166" spans="1:13" ht="28.8" x14ac:dyDescent="0.3">
      <c r="A166" s="4">
        <v>164</v>
      </c>
      <c r="B166" s="4">
        <v>164</v>
      </c>
      <c r="C166" s="5" t="s">
        <v>308</v>
      </c>
      <c r="D166" s="17" t="s">
        <v>309</v>
      </c>
      <c r="E166" s="4">
        <v>2021</v>
      </c>
      <c r="F166" s="4" t="s">
        <v>731</v>
      </c>
      <c r="G166" s="19" t="s">
        <v>415</v>
      </c>
      <c r="K166" s="9" t="s">
        <v>594</v>
      </c>
    </row>
    <row r="167" spans="1:13" ht="28.8" x14ac:dyDescent="0.3">
      <c r="A167" s="4">
        <v>165</v>
      </c>
      <c r="B167" s="4">
        <v>165</v>
      </c>
      <c r="C167" s="5" t="s">
        <v>310</v>
      </c>
      <c r="D167" s="17" t="s">
        <v>311</v>
      </c>
      <c r="E167" s="4">
        <v>2020</v>
      </c>
      <c r="F167" s="4" t="s">
        <v>732</v>
      </c>
      <c r="G167" s="9" t="s">
        <v>416</v>
      </c>
    </row>
    <row r="168" spans="1:13" ht="28.8" x14ac:dyDescent="0.3">
      <c r="A168" s="4">
        <v>166</v>
      </c>
      <c r="B168" s="4">
        <v>166</v>
      </c>
      <c r="C168" s="5" t="s">
        <v>312</v>
      </c>
      <c r="D168" s="17" t="s">
        <v>313</v>
      </c>
      <c r="E168" s="4">
        <v>2021</v>
      </c>
      <c r="F168" s="4" t="s">
        <v>733</v>
      </c>
      <c r="G168" s="9" t="s">
        <v>416</v>
      </c>
    </row>
    <row r="169" spans="1:13" ht="28.8" x14ac:dyDescent="0.3">
      <c r="A169" s="4">
        <v>167</v>
      </c>
      <c r="B169" s="4">
        <v>167</v>
      </c>
      <c r="C169" s="5" t="s">
        <v>314</v>
      </c>
      <c r="D169" s="17" t="s">
        <v>315</v>
      </c>
      <c r="E169" s="4">
        <v>2018</v>
      </c>
      <c r="F169" s="4" t="s">
        <v>734</v>
      </c>
      <c r="M169" s="9" t="s">
        <v>415</v>
      </c>
    </row>
    <row r="170" spans="1:13" ht="28.8" x14ac:dyDescent="0.3">
      <c r="A170" s="4">
        <v>168</v>
      </c>
      <c r="B170" s="4">
        <v>168</v>
      </c>
      <c r="C170" s="5" t="s">
        <v>316</v>
      </c>
      <c r="D170" s="17" t="s">
        <v>176</v>
      </c>
      <c r="E170" s="4">
        <v>2021</v>
      </c>
      <c r="F170" s="4" t="s">
        <v>735</v>
      </c>
      <c r="M170" s="9" t="s">
        <v>415</v>
      </c>
    </row>
    <row r="171" spans="1:13" ht="28.8" x14ac:dyDescent="0.3">
      <c r="A171" s="4">
        <v>169</v>
      </c>
      <c r="B171" s="4">
        <v>169</v>
      </c>
      <c r="C171" s="5" t="s">
        <v>317</v>
      </c>
      <c r="D171" s="17" t="s">
        <v>318</v>
      </c>
      <c r="E171" s="4">
        <v>2017</v>
      </c>
      <c r="F171" s="4" t="s">
        <v>736</v>
      </c>
      <c r="G171" s="9" t="s">
        <v>416</v>
      </c>
    </row>
    <row r="172" spans="1:13" ht="43.2" x14ac:dyDescent="0.3">
      <c r="A172" s="4">
        <v>170</v>
      </c>
      <c r="B172" s="4">
        <v>170</v>
      </c>
      <c r="C172" s="8" t="s">
        <v>319</v>
      </c>
      <c r="D172" s="17" t="s">
        <v>250</v>
      </c>
      <c r="E172" s="4">
        <v>2021</v>
      </c>
      <c r="F172" s="4" t="s">
        <v>737</v>
      </c>
      <c r="G172" s="9" t="s">
        <v>416</v>
      </c>
    </row>
    <row r="173" spans="1:13" ht="28.8" x14ac:dyDescent="0.3">
      <c r="A173" s="4">
        <v>171</v>
      </c>
      <c r="B173" s="4">
        <v>171</v>
      </c>
      <c r="C173" s="8" t="s">
        <v>320</v>
      </c>
      <c r="D173" s="17" t="s">
        <v>321</v>
      </c>
      <c r="E173" s="4">
        <v>2011</v>
      </c>
      <c r="F173" s="4" t="s">
        <v>738</v>
      </c>
      <c r="M173" s="9" t="s">
        <v>415</v>
      </c>
    </row>
    <row r="174" spans="1:13" ht="28.8" x14ac:dyDescent="0.3">
      <c r="A174" s="4">
        <v>172</v>
      </c>
      <c r="B174" s="4">
        <v>172</v>
      </c>
      <c r="C174" s="8" t="s">
        <v>322</v>
      </c>
      <c r="D174" s="17" t="s">
        <v>323</v>
      </c>
      <c r="E174" s="4">
        <v>2012</v>
      </c>
      <c r="F174" s="4" t="s">
        <v>739</v>
      </c>
      <c r="M174" s="9" t="s">
        <v>415</v>
      </c>
    </row>
    <row r="175" spans="1:13" ht="28.8" x14ac:dyDescent="0.3">
      <c r="A175" s="4">
        <v>173</v>
      </c>
      <c r="B175" s="4">
        <v>173</v>
      </c>
      <c r="C175" s="5" t="s">
        <v>324</v>
      </c>
      <c r="D175" s="17" t="s">
        <v>325</v>
      </c>
      <c r="E175" s="4">
        <v>2019</v>
      </c>
      <c r="F175" s="4" t="s">
        <v>740</v>
      </c>
      <c r="G175" s="9" t="s">
        <v>416</v>
      </c>
    </row>
    <row r="176" spans="1:13" ht="28.8" x14ac:dyDescent="0.3">
      <c r="A176" s="4">
        <v>174</v>
      </c>
      <c r="B176" s="4">
        <v>174</v>
      </c>
      <c r="C176" s="8" t="s">
        <v>326</v>
      </c>
      <c r="D176" s="17" t="s">
        <v>91</v>
      </c>
      <c r="E176" s="4">
        <v>2021</v>
      </c>
      <c r="F176" s="4" t="s">
        <v>741</v>
      </c>
      <c r="G176" s="9" t="s">
        <v>416</v>
      </c>
    </row>
    <row r="177" spans="1:13" ht="28.8" x14ac:dyDescent="0.3">
      <c r="A177" s="4">
        <v>175</v>
      </c>
      <c r="B177" s="4">
        <v>175</v>
      </c>
      <c r="C177" s="8" t="s">
        <v>327</v>
      </c>
      <c r="D177" s="17" t="s">
        <v>328</v>
      </c>
      <c r="E177" s="4">
        <v>2015</v>
      </c>
      <c r="F177" s="4" t="s">
        <v>742</v>
      </c>
      <c r="M177" s="9" t="s">
        <v>415</v>
      </c>
    </row>
    <row r="178" spans="1:13" x14ac:dyDescent="0.3">
      <c r="A178" s="4">
        <v>176</v>
      </c>
      <c r="B178" s="4">
        <v>176</v>
      </c>
      <c r="C178" s="5" t="s">
        <v>329</v>
      </c>
      <c r="D178" s="17" t="s">
        <v>743</v>
      </c>
      <c r="E178" s="4">
        <v>2015</v>
      </c>
      <c r="F178" s="9" t="s">
        <v>745</v>
      </c>
      <c r="M178" s="9" t="s">
        <v>415</v>
      </c>
    </row>
    <row r="179" spans="1:13" ht="28.8" x14ac:dyDescent="0.3">
      <c r="A179" s="4">
        <v>177</v>
      </c>
      <c r="B179" s="4">
        <v>177</v>
      </c>
      <c r="C179" s="5" t="s">
        <v>330</v>
      </c>
      <c r="D179" s="17" t="s">
        <v>331</v>
      </c>
      <c r="E179" s="4">
        <v>2013</v>
      </c>
      <c r="F179" s="4" t="s">
        <v>744</v>
      </c>
    </row>
    <row r="180" spans="1:13" ht="28.8" x14ac:dyDescent="0.3">
      <c r="A180" s="4">
        <v>178</v>
      </c>
      <c r="B180" s="4">
        <v>178</v>
      </c>
      <c r="C180" s="8" t="s">
        <v>332</v>
      </c>
      <c r="D180" s="17" t="s">
        <v>185</v>
      </c>
      <c r="E180" s="4">
        <v>2018</v>
      </c>
      <c r="F180" s="4" t="s">
        <v>746</v>
      </c>
      <c r="G180" s="9" t="s">
        <v>416</v>
      </c>
    </row>
    <row r="181" spans="1:13" ht="28.8" x14ac:dyDescent="0.3">
      <c r="A181" s="4">
        <v>179</v>
      </c>
      <c r="B181" s="4">
        <v>179</v>
      </c>
      <c r="C181" s="8" t="s">
        <v>333</v>
      </c>
      <c r="D181" s="17" t="s">
        <v>334</v>
      </c>
      <c r="E181" s="4">
        <v>2014</v>
      </c>
      <c r="F181" s="4" t="s">
        <v>747</v>
      </c>
      <c r="G181" s="9" t="s">
        <v>416</v>
      </c>
    </row>
    <row r="182" spans="1:13" ht="28.8" x14ac:dyDescent="0.3">
      <c r="A182" s="4">
        <v>180</v>
      </c>
      <c r="B182" s="4">
        <v>180</v>
      </c>
      <c r="C182" s="8" t="s">
        <v>335</v>
      </c>
      <c r="D182" s="17" t="s">
        <v>140</v>
      </c>
      <c r="E182" s="4">
        <v>2020</v>
      </c>
      <c r="F182" s="4" t="s">
        <v>748</v>
      </c>
      <c r="G182" s="9" t="s">
        <v>416</v>
      </c>
    </row>
    <row r="183" spans="1:13" ht="43.2" x14ac:dyDescent="0.3">
      <c r="A183" s="4">
        <v>181</v>
      </c>
      <c r="B183" s="4">
        <v>181</v>
      </c>
      <c r="C183" s="8" t="s">
        <v>336</v>
      </c>
      <c r="D183" s="17" t="s">
        <v>337</v>
      </c>
      <c r="E183" s="4">
        <v>2016</v>
      </c>
      <c r="F183" s="4" t="s">
        <v>749</v>
      </c>
      <c r="G183" s="9" t="s">
        <v>416</v>
      </c>
    </row>
    <row r="184" spans="1:13" ht="28.8" x14ac:dyDescent="0.3">
      <c r="A184" s="4">
        <v>182</v>
      </c>
      <c r="B184" s="4">
        <v>182</v>
      </c>
      <c r="C184" s="8" t="s">
        <v>338</v>
      </c>
      <c r="D184" s="17" t="s">
        <v>339</v>
      </c>
      <c r="E184" s="4">
        <v>2021</v>
      </c>
      <c r="F184" s="4" t="s">
        <v>750</v>
      </c>
      <c r="G184" s="9" t="s">
        <v>416</v>
      </c>
    </row>
    <row r="185" spans="1:13" ht="28.8" x14ac:dyDescent="0.3">
      <c r="A185" s="4">
        <v>183</v>
      </c>
      <c r="B185" s="4">
        <v>183</v>
      </c>
      <c r="C185" s="8" t="s">
        <v>340</v>
      </c>
      <c r="D185" s="17" t="s">
        <v>341</v>
      </c>
      <c r="E185" s="4">
        <v>2019</v>
      </c>
      <c r="F185" s="4" t="s">
        <v>751</v>
      </c>
      <c r="G185" s="9" t="s">
        <v>416</v>
      </c>
    </row>
    <row r="186" spans="1:13" ht="28.8" x14ac:dyDescent="0.3">
      <c r="A186" s="4">
        <v>184</v>
      </c>
      <c r="B186" s="4">
        <v>184</v>
      </c>
      <c r="C186" s="8" t="s">
        <v>342</v>
      </c>
      <c r="D186" s="17" t="s">
        <v>343</v>
      </c>
      <c r="E186" s="4">
        <v>2021</v>
      </c>
      <c r="F186" s="4" t="s">
        <v>752</v>
      </c>
      <c r="G186" s="9" t="s">
        <v>416</v>
      </c>
    </row>
    <row r="187" spans="1:13" ht="28.8" x14ac:dyDescent="0.3">
      <c r="A187" s="4">
        <v>185</v>
      </c>
      <c r="B187" s="4">
        <v>185</v>
      </c>
      <c r="C187" s="8" t="s">
        <v>344</v>
      </c>
      <c r="D187" s="17" t="s">
        <v>73</v>
      </c>
      <c r="E187" s="4">
        <v>2013</v>
      </c>
      <c r="F187" s="4" t="s">
        <v>753</v>
      </c>
      <c r="G187" s="9" t="s">
        <v>416</v>
      </c>
    </row>
    <row r="188" spans="1:13" ht="28.8" x14ac:dyDescent="0.3">
      <c r="A188" s="4">
        <v>186</v>
      </c>
      <c r="B188" s="4">
        <v>186</v>
      </c>
      <c r="C188" s="8" t="s">
        <v>345</v>
      </c>
      <c r="D188" s="17" t="s">
        <v>346</v>
      </c>
      <c r="E188" s="4">
        <v>2019</v>
      </c>
      <c r="F188" s="4" t="s">
        <v>754</v>
      </c>
      <c r="G188" s="9" t="s">
        <v>416</v>
      </c>
    </row>
    <row r="189" spans="1:13" ht="28.8" x14ac:dyDescent="0.3">
      <c r="A189" s="4">
        <v>187</v>
      </c>
      <c r="B189" s="9">
        <v>187</v>
      </c>
      <c r="C189" s="7" t="s">
        <v>345</v>
      </c>
      <c r="D189" s="22" t="s">
        <v>346</v>
      </c>
      <c r="E189" s="9">
        <v>2019</v>
      </c>
      <c r="F189" s="9" t="s">
        <v>755</v>
      </c>
    </row>
    <row r="190" spans="1:13" ht="28.8" x14ac:dyDescent="0.3">
      <c r="A190" s="4">
        <v>188</v>
      </c>
      <c r="B190" s="4">
        <v>188</v>
      </c>
      <c r="C190" s="8" t="s">
        <v>347</v>
      </c>
      <c r="D190" s="17" t="s">
        <v>348</v>
      </c>
      <c r="E190" s="4">
        <v>2021</v>
      </c>
      <c r="F190" s="4" t="s">
        <v>756</v>
      </c>
      <c r="G190" s="9" t="s">
        <v>416</v>
      </c>
    </row>
    <row r="191" spans="1:13" ht="28.8" x14ac:dyDescent="0.3">
      <c r="A191" s="4">
        <v>189</v>
      </c>
      <c r="B191" s="4">
        <v>189</v>
      </c>
      <c r="C191" s="5" t="s">
        <v>349</v>
      </c>
      <c r="D191" s="17" t="s">
        <v>350</v>
      </c>
      <c r="E191" s="4">
        <v>2021</v>
      </c>
      <c r="F191" s="4" t="s">
        <v>757</v>
      </c>
      <c r="K191" s="9" t="s">
        <v>594</v>
      </c>
    </row>
    <row r="192" spans="1:13" ht="28.8" x14ac:dyDescent="0.3">
      <c r="A192" s="4">
        <v>190</v>
      </c>
      <c r="B192" s="4">
        <v>190</v>
      </c>
      <c r="C192" s="5" t="s">
        <v>351</v>
      </c>
      <c r="D192" s="17" t="s">
        <v>352</v>
      </c>
      <c r="E192" s="4">
        <v>2021</v>
      </c>
      <c r="F192" s="4" t="s">
        <v>758</v>
      </c>
      <c r="G192" s="9" t="s">
        <v>416</v>
      </c>
      <c r="K192" s="9" t="s">
        <v>594</v>
      </c>
    </row>
    <row r="193" spans="1:13" ht="43.2" x14ac:dyDescent="0.3">
      <c r="A193" s="4">
        <v>191</v>
      </c>
      <c r="B193" s="4">
        <v>191</v>
      </c>
      <c r="C193" s="8" t="s">
        <v>353</v>
      </c>
      <c r="D193" s="17" t="s">
        <v>91</v>
      </c>
      <c r="E193" s="4">
        <v>2014</v>
      </c>
      <c r="F193" s="4" t="s">
        <v>759</v>
      </c>
      <c r="G193" s="9" t="s">
        <v>416</v>
      </c>
      <c r="K193" s="9" t="s">
        <v>594</v>
      </c>
    </row>
    <row r="194" spans="1:13" ht="28.8" x14ac:dyDescent="0.3">
      <c r="A194" s="4">
        <v>192</v>
      </c>
      <c r="B194" s="4">
        <v>192</v>
      </c>
      <c r="C194" s="8" t="s">
        <v>354</v>
      </c>
      <c r="D194" s="17" t="s">
        <v>355</v>
      </c>
      <c r="E194" s="4">
        <v>2021</v>
      </c>
      <c r="F194" s="4" t="s">
        <v>760</v>
      </c>
      <c r="G194" s="9" t="s">
        <v>416</v>
      </c>
    </row>
    <row r="195" spans="1:13" ht="28.8" x14ac:dyDescent="0.3">
      <c r="A195" s="4">
        <v>193</v>
      </c>
      <c r="B195" s="4">
        <v>193</v>
      </c>
      <c r="C195" s="5" t="s">
        <v>356</v>
      </c>
      <c r="D195" s="17" t="s">
        <v>92</v>
      </c>
      <c r="E195" s="4">
        <v>2010</v>
      </c>
      <c r="F195" s="4" t="s">
        <v>761</v>
      </c>
      <c r="G195" s="9" t="s">
        <v>416</v>
      </c>
    </row>
    <row r="196" spans="1:13" ht="28.8" x14ac:dyDescent="0.3">
      <c r="A196" s="4">
        <v>194</v>
      </c>
      <c r="B196" s="4">
        <v>194</v>
      </c>
      <c r="C196" s="8" t="s">
        <v>357</v>
      </c>
      <c r="D196" s="17" t="s">
        <v>358</v>
      </c>
      <c r="E196" s="4">
        <v>2021</v>
      </c>
      <c r="F196" s="4" t="s">
        <v>762</v>
      </c>
      <c r="G196" s="9" t="s">
        <v>416</v>
      </c>
    </row>
    <row r="197" spans="1:13" ht="43.2" x14ac:dyDescent="0.3">
      <c r="A197" s="4">
        <v>195</v>
      </c>
      <c r="B197" s="4">
        <v>195</v>
      </c>
      <c r="C197" s="8" t="s">
        <v>359</v>
      </c>
      <c r="D197" s="17" t="s">
        <v>91</v>
      </c>
      <c r="E197" s="4">
        <v>2021</v>
      </c>
      <c r="F197" s="4" t="s">
        <v>763</v>
      </c>
      <c r="G197" s="9" t="s">
        <v>416</v>
      </c>
    </row>
    <row r="198" spans="1:13" ht="28.8" x14ac:dyDescent="0.3">
      <c r="A198" s="4">
        <v>196</v>
      </c>
      <c r="B198" s="4">
        <v>196</v>
      </c>
      <c r="C198" s="8" t="s">
        <v>360</v>
      </c>
      <c r="D198" s="17" t="s">
        <v>361</v>
      </c>
      <c r="E198" s="4">
        <v>2016</v>
      </c>
      <c r="F198" s="4" t="s">
        <v>764</v>
      </c>
      <c r="G198" s="9" t="s">
        <v>416</v>
      </c>
    </row>
    <row r="199" spans="1:13" ht="28.8" x14ac:dyDescent="0.3">
      <c r="A199" s="4">
        <v>197</v>
      </c>
      <c r="B199" s="4">
        <v>197</v>
      </c>
      <c r="C199" s="8" t="s">
        <v>362</v>
      </c>
      <c r="D199" s="17" t="s">
        <v>91</v>
      </c>
      <c r="E199" s="4">
        <v>2019</v>
      </c>
      <c r="F199" s="4" t="s">
        <v>765</v>
      </c>
      <c r="G199" s="9" t="s">
        <v>416</v>
      </c>
    </row>
    <row r="200" spans="1:13" ht="28.8" x14ac:dyDescent="0.3">
      <c r="A200" s="4">
        <v>198</v>
      </c>
      <c r="B200" s="4">
        <v>198</v>
      </c>
      <c r="C200" s="8" t="s">
        <v>363</v>
      </c>
      <c r="D200" s="17" t="s">
        <v>364</v>
      </c>
      <c r="E200" s="4">
        <v>2020</v>
      </c>
      <c r="F200" s="4" t="s">
        <v>766</v>
      </c>
      <c r="G200" s="9" t="s">
        <v>416</v>
      </c>
    </row>
    <row r="201" spans="1:13" ht="43.2" x14ac:dyDescent="0.3">
      <c r="A201" s="4">
        <v>199</v>
      </c>
      <c r="B201" s="4">
        <v>199</v>
      </c>
      <c r="C201" s="8" t="s">
        <v>365</v>
      </c>
      <c r="D201" s="17" t="s">
        <v>366</v>
      </c>
      <c r="E201" s="4">
        <v>2019</v>
      </c>
      <c r="F201" s="4" t="s">
        <v>767</v>
      </c>
      <c r="M201" s="9" t="s">
        <v>415</v>
      </c>
    </row>
    <row r="202" spans="1:13" ht="43.2" x14ac:dyDescent="0.3">
      <c r="A202" s="4">
        <v>200</v>
      </c>
      <c r="B202" s="4">
        <v>200</v>
      </c>
      <c r="C202" s="8" t="s">
        <v>367</v>
      </c>
      <c r="D202" s="17" t="s">
        <v>256</v>
      </c>
      <c r="E202" s="4">
        <v>2019</v>
      </c>
      <c r="F202" s="4" t="s">
        <v>768</v>
      </c>
      <c r="G202" s="9" t="s">
        <v>416</v>
      </c>
    </row>
    <row r="203" spans="1:13" ht="28.8" x14ac:dyDescent="0.3">
      <c r="A203" s="4">
        <v>201</v>
      </c>
      <c r="B203" s="4">
        <v>201</v>
      </c>
      <c r="C203" s="8" t="s">
        <v>368</v>
      </c>
      <c r="D203" s="17" t="s">
        <v>369</v>
      </c>
      <c r="E203" s="4">
        <v>2014</v>
      </c>
      <c r="F203" s="4" t="s">
        <v>769</v>
      </c>
      <c r="G203" s="9" t="s">
        <v>416</v>
      </c>
      <c r="K203" s="9" t="s">
        <v>594</v>
      </c>
    </row>
    <row r="204" spans="1:13" ht="28.8" x14ac:dyDescent="0.3">
      <c r="A204" s="4">
        <v>202</v>
      </c>
      <c r="B204" s="4">
        <v>202</v>
      </c>
      <c r="C204" s="8" t="s">
        <v>370</v>
      </c>
      <c r="D204" s="17" t="s">
        <v>371</v>
      </c>
      <c r="E204" s="4">
        <v>2019</v>
      </c>
      <c r="F204" s="4" t="s">
        <v>770</v>
      </c>
      <c r="G204" s="9" t="s">
        <v>416</v>
      </c>
      <c r="K204" s="9" t="s">
        <v>594</v>
      </c>
    </row>
    <row r="205" spans="1:13" ht="57.6" x14ac:dyDescent="0.3">
      <c r="A205" s="4">
        <v>203</v>
      </c>
      <c r="B205" s="4">
        <v>203</v>
      </c>
      <c r="C205" s="8" t="s">
        <v>372</v>
      </c>
      <c r="D205" s="17" t="s">
        <v>185</v>
      </c>
      <c r="E205" s="4">
        <v>2013</v>
      </c>
      <c r="F205" s="4" t="s">
        <v>771</v>
      </c>
      <c r="G205" s="9" t="s">
        <v>416</v>
      </c>
    </row>
    <row r="206" spans="1:13" ht="28.8" x14ac:dyDescent="0.3">
      <c r="A206" s="4">
        <v>204</v>
      </c>
      <c r="B206" s="4">
        <v>204</v>
      </c>
      <c r="C206" s="5" t="s">
        <v>373</v>
      </c>
      <c r="D206" s="17" t="s">
        <v>374</v>
      </c>
      <c r="E206" s="4">
        <v>2021</v>
      </c>
      <c r="F206" s="4" t="s">
        <v>772</v>
      </c>
      <c r="G206" s="9" t="s">
        <v>416</v>
      </c>
    </row>
    <row r="207" spans="1:13" ht="28.8" x14ac:dyDescent="0.3">
      <c r="A207" s="4">
        <v>205</v>
      </c>
      <c r="B207" s="4">
        <v>205</v>
      </c>
      <c r="C207" s="5" t="s">
        <v>375</v>
      </c>
      <c r="D207" s="17" t="s">
        <v>376</v>
      </c>
      <c r="E207" s="4">
        <v>2021</v>
      </c>
      <c r="F207" s="4" t="s">
        <v>773</v>
      </c>
      <c r="G207" s="9" t="s">
        <v>416</v>
      </c>
      <c r="K207" s="9" t="s">
        <v>594</v>
      </c>
    </row>
    <row r="208" spans="1:13" ht="28.8" x14ac:dyDescent="0.3">
      <c r="A208" s="4">
        <v>206</v>
      </c>
      <c r="B208" s="4">
        <v>206</v>
      </c>
      <c r="C208" s="5" t="s">
        <v>377</v>
      </c>
      <c r="D208" s="17" t="s">
        <v>378</v>
      </c>
      <c r="E208" s="4">
        <v>2020</v>
      </c>
      <c r="F208" s="4" t="s">
        <v>774</v>
      </c>
      <c r="G208" s="9" t="s">
        <v>416</v>
      </c>
    </row>
  </sheetData>
  <mergeCells count="1">
    <mergeCell ref="B2:C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D0074D-4B02-4D0D-ABC2-B29E5DB5E65C}">
  <dimension ref="A1:BU51"/>
  <sheetViews>
    <sheetView tabSelected="1" zoomScale="93" zoomScaleNormal="93" workbookViewId="0">
      <selection activeCell="G69" sqref="G69"/>
    </sheetView>
  </sheetViews>
  <sheetFormatPr defaultRowHeight="14.4" x14ac:dyDescent="0.3"/>
  <cols>
    <col min="2" max="2" width="10" customWidth="1"/>
    <col min="3" max="3" width="8.21875" customWidth="1"/>
    <col min="4" max="4" width="7.6640625" customWidth="1"/>
    <col min="5" max="5" width="10.6640625" bestFit="1" customWidth="1"/>
    <col min="6" max="6" width="8.88671875" customWidth="1"/>
    <col min="7" max="7" width="9.33203125" customWidth="1"/>
    <col min="8" max="9" width="5.44140625" bestFit="1" customWidth="1"/>
    <col min="10" max="10" width="5.21875" bestFit="1" customWidth="1"/>
    <col min="11" max="11" width="7.5546875" customWidth="1"/>
    <col min="12" max="12" width="10.88671875" customWidth="1"/>
    <col min="13" max="13" width="11.44140625" customWidth="1"/>
    <col min="14" max="14" width="8.33203125" bestFit="1" customWidth="1"/>
    <col min="15" max="15" width="9.109375" bestFit="1" customWidth="1"/>
    <col min="16" max="16" width="8" bestFit="1" customWidth="1"/>
    <col min="17" max="17" width="9.44140625" bestFit="1" customWidth="1"/>
    <col min="18" max="19" width="5.44140625" bestFit="1" customWidth="1"/>
    <col min="20" max="20" width="11.6640625" bestFit="1" customWidth="1"/>
    <col min="21" max="21" width="5.88671875" customWidth="1"/>
    <col min="22" max="22" width="5.44140625" bestFit="1" customWidth="1"/>
    <col min="23" max="23" width="12.44140625" bestFit="1" customWidth="1"/>
    <col min="24" max="24" width="8.33203125" bestFit="1" customWidth="1"/>
    <col min="25" max="25" width="8" bestFit="1" customWidth="1"/>
    <col min="26" max="26" width="8.77734375" customWidth="1"/>
    <col min="27" max="27" width="10" customWidth="1"/>
    <col min="28" max="28" width="8" bestFit="1" customWidth="1"/>
    <col min="29" max="29" width="9.44140625" bestFit="1" customWidth="1"/>
    <col min="30" max="30" width="9.109375" bestFit="1" customWidth="1"/>
    <col min="31" max="32" width="5.44140625" bestFit="1" customWidth="1"/>
    <col min="33" max="33" width="13.21875" customWidth="1"/>
    <col min="34" max="34" width="6.77734375" customWidth="1"/>
    <col min="35" max="37" width="5.44140625" bestFit="1" customWidth="1"/>
    <col min="38" max="38" width="11.5546875" customWidth="1"/>
    <col min="39" max="39" width="9.88671875" customWidth="1"/>
    <col min="40" max="40" width="11.44140625" customWidth="1"/>
    <col min="41" max="41" width="12.44140625" bestFit="1" customWidth="1"/>
    <col min="42" max="42" width="11.5546875" customWidth="1"/>
    <col min="43" max="43" width="11" customWidth="1"/>
    <col min="44" max="44" width="9.109375" bestFit="1" customWidth="1"/>
    <col min="45" max="45" width="8" bestFit="1" customWidth="1"/>
    <col min="46" max="46" width="8.33203125" bestFit="1" customWidth="1"/>
    <col min="47" max="48" width="9.109375" bestFit="1" customWidth="1"/>
    <col min="49" max="49" width="8.21875" customWidth="1"/>
    <col min="50" max="51" width="5.44140625" bestFit="1" customWidth="1"/>
    <col min="52" max="52" width="5.21875" bestFit="1" customWidth="1"/>
    <col min="53" max="53" width="9.109375" bestFit="1" customWidth="1"/>
    <col min="54" max="55" width="12.109375" customWidth="1"/>
    <col min="56" max="57" width="5.44140625" bestFit="1" customWidth="1"/>
    <col min="58" max="58" width="11.109375" bestFit="1" customWidth="1"/>
    <col min="59" max="59" width="5.88671875" customWidth="1"/>
    <col min="60" max="60" width="5.44140625" bestFit="1" customWidth="1"/>
    <col min="61" max="61" width="11.21875" customWidth="1"/>
    <col min="62" max="62" width="11.5546875" customWidth="1"/>
    <col min="63" max="63" width="12.44140625" bestFit="1" customWidth="1"/>
    <col min="64" max="64" width="12.33203125" customWidth="1"/>
    <col min="65" max="65" width="13.44140625" customWidth="1"/>
    <col min="72" max="72" width="9.5546875" bestFit="1" customWidth="1"/>
    <col min="73" max="73" width="11" bestFit="1" customWidth="1"/>
  </cols>
  <sheetData>
    <row r="1" spans="1:72" x14ac:dyDescent="0.3">
      <c r="B1" s="62" t="s">
        <v>817</v>
      </c>
      <c r="C1" s="63"/>
      <c r="D1" s="63"/>
      <c r="E1" s="64"/>
      <c r="F1" s="53" t="s">
        <v>16</v>
      </c>
      <c r="G1" s="54"/>
      <c r="H1" s="54"/>
      <c r="I1" s="54"/>
      <c r="J1" s="54"/>
      <c r="K1" s="54"/>
      <c r="L1" s="54"/>
      <c r="M1" s="54"/>
      <c r="N1" s="54"/>
      <c r="O1" s="54"/>
      <c r="P1" s="54"/>
      <c r="Q1" s="54"/>
      <c r="R1" s="54"/>
      <c r="S1" s="54"/>
      <c r="T1" s="54"/>
      <c r="U1" s="54"/>
      <c r="V1" s="54"/>
      <c r="W1" s="54"/>
      <c r="X1" s="54"/>
      <c r="Y1" s="54"/>
      <c r="Z1" s="54"/>
      <c r="AA1" s="54"/>
      <c r="AB1" s="54"/>
      <c r="AC1" s="54"/>
      <c r="AD1" s="54"/>
      <c r="AE1" s="54"/>
      <c r="AF1" s="54"/>
      <c r="AG1" s="54"/>
      <c r="AH1" s="54"/>
      <c r="AI1" s="54"/>
      <c r="AJ1" s="54"/>
      <c r="AK1" s="54"/>
      <c r="AL1" s="54"/>
      <c r="AM1" s="54"/>
      <c r="AN1" s="54"/>
      <c r="AO1" s="54"/>
      <c r="AP1" s="54"/>
      <c r="AQ1" s="55"/>
      <c r="AR1" s="53" t="s">
        <v>62</v>
      </c>
      <c r="AS1" s="54"/>
      <c r="AT1" s="54"/>
      <c r="AU1" s="54"/>
      <c r="AV1" s="54"/>
      <c r="AW1" s="54"/>
      <c r="AX1" s="54"/>
      <c r="AY1" s="54"/>
      <c r="AZ1" s="54"/>
      <c r="BA1" s="54"/>
      <c r="BB1" s="54"/>
      <c r="BC1" s="54"/>
      <c r="BD1" s="54"/>
      <c r="BE1" s="54"/>
      <c r="BF1" s="54"/>
      <c r="BG1" s="54"/>
      <c r="BH1" s="54"/>
      <c r="BI1" s="54"/>
      <c r="BJ1" s="54"/>
      <c r="BK1" s="55"/>
      <c r="BL1" s="48"/>
    </row>
    <row r="2" spans="1:72" x14ac:dyDescent="0.3">
      <c r="B2" s="65" t="s">
        <v>14</v>
      </c>
      <c r="C2" s="66"/>
      <c r="D2" s="66"/>
      <c r="E2" s="23" t="s">
        <v>15</v>
      </c>
      <c r="F2" s="56" t="s">
        <v>17</v>
      </c>
      <c r="G2" s="57"/>
      <c r="H2" s="57" t="s">
        <v>21</v>
      </c>
      <c r="I2" s="57"/>
      <c r="J2" s="57"/>
      <c r="K2" s="57"/>
      <c r="L2" s="57"/>
      <c r="M2" s="57"/>
      <c r="N2" s="57" t="s">
        <v>26</v>
      </c>
      <c r="O2" s="57"/>
      <c r="P2" s="57"/>
      <c r="Q2" s="57"/>
      <c r="R2" s="57"/>
      <c r="S2" s="57"/>
      <c r="T2" s="57"/>
      <c r="U2" s="57"/>
      <c r="V2" s="57"/>
      <c r="W2" s="57"/>
      <c r="X2" s="57" t="s">
        <v>32</v>
      </c>
      <c r="Y2" s="57"/>
      <c r="Z2" s="57"/>
      <c r="AA2" s="57"/>
      <c r="AB2" s="57" t="s">
        <v>33</v>
      </c>
      <c r="AC2" s="57"/>
      <c r="AD2" s="57"/>
      <c r="AE2" s="57"/>
      <c r="AF2" s="57"/>
      <c r="AG2" s="57"/>
      <c r="AH2" s="57"/>
      <c r="AI2" s="57"/>
      <c r="AJ2" s="57"/>
      <c r="AK2" s="57"/>
      <c r="AL2" s="57"/>
      <c r="AM2" s="57"/>
      <c r="AN2" s="57"/>
      <c r="AO2" s="57"/>
      <c r="AP2" s="48" t="s">
        <v>37</v>
      </c>
      <c r="AQ2" s="49" t="s">
        <v>39</v>
      </c>
      <c r="AR2" s="56" t="s">
        <v>40</v>
      </c>
      <c r="AS2" s="57"/>
      <c r="AT2" s="57"/>
      <c r="AU2" s="57"/>
      <c r="AV2" s="57" t="s">
        <v>41</v>
      </c>
      <c r="AW2" s="57"/>
      <c r="AX2" s="57"/>
      <c r="AY2" s="57"/>
      <c r="AZ2" s="57"/>
      <c r="BA2" s="57"/>
      <c r="BB2" s="57"/>
      <c r="BC2" s="57"/>
      <c r="BD2" s="57" t="s">
        <v>43</v>
      </c>
      <c r="BE2" s="57"/>
      <c r="BF2" s="57"/>
      <c r="BG2" s="57"/>
      <c r="BH2" s="57"/>
      <c r="BI2" s="57"/>
      <c r="BJ2" s="57"/>
      <c r="BK2" s="59"/>
      <c r="BL2" s="48"/>
    </row>
    <row r="3" spans="1:72" s="4" customFormat="1" ht="43.2" x14ac:dyDescent="0.3">
      <c r="B3" s="60" t="s">
        <v>8</v>
      </c>
      <c r="C3" s="61"/>
      <c r="D3" s="61"/>
      <c r="E3" s="24" t="s">
        <v>12</v>
      </c>
      <c r="F3" s="43" t="s">
        <v>18</v>
      </c>
      <c r="G3" s="50"/>
      <c r="H3" s="58" t="s">
        <v>22</v>
      </c>
      <c r="I3" s="58"/>
      <c r="J3" s="58"/>
      <c r="K3" s="50" t="s">
        <v>23</v>
      </c>
      <c r="L3" s="58" t="s">
        <v>25</v>
      </c>
      <c r="M3" s="58"/>
      <c r="N3" s="50" t="s">
        <v>18</v>
      </c>
      <c r="O3" s="58" t="s">
        <v>27</v>
      </c>
      <c r="P3" s="58"/>
      <c r="Q3" s="58"/>
      <c r="R3" s="58" t="s">
        <v>28</v>
      </c>
      <c r="S3" s="58"/>
      <c r="T3" s="58"/>
      <c r="U3" s="58"/>
      <c r="V3" s="58"/>
      <c r="W3" s="50" t="s">
        <v>30</v>
      </c>
      <c r="X3" s="50" t="s">
        <v>18</v>
      </c>
      <c r="Y3" s="58" t="s">
        <v>27</v>
      </c>
      <c r="Z3" s="58"/>
      <c r="AA3" s="58"/>
      <c r="AB3" s="58" t="s">
        <v>27</v>
      </c>
      <c r="AC3" s="58"/>
      <c r="AD3" s="58"/>
      <c r="AE3" s="58" t="s">
        <v>28</v>
      </c>
      <c r="AF3" s="58"/>
      <c r="AG3" s="58"/>
      <c r="AH3" s="58"/>
      <c r="AI3" s="58"/>
      <c r="AJ3" s="58" t="s">
        <v>34</v>
      </c>
      <c r="AK3" s="58"/>
      <c r="AL3" s="58"/>
      <c r="AM3" s="58" t="s">
        <v>25</v>
      </c>
      <c r="AN3" s="58"/>
      <c r="AO3" s="50" t="s">
        <v>30</v>
      </c>
      <c r="AP3" s="50" t="s">
        <v>38</v>
      </c>
      <c r="AQ3" s="44" t="s">
        <v>18</v>
      </c>
      <c r="AR3" s="56" t="s">
        <v>27</v>
      </c>
      <c r="AS3" s="57"/>
      <c r="AT3" s="57"/>
      <c r="AU3" s="48" t="s">
        <v>30</v>
      </c>
      <c r="AV3" s="48" t="s">
        <v>18</v>
      </c>
      <c r="AW3" s="48" t="s">
        <v>38</v>
      </c>
      <c r="AX3" s="57" t="s">
        <v>22</v>
      </c>
      <c r="AY3" s="57"/>
      <c r="AZ3" s="57"/>
      <c r="BA3" s="57" t="s">
        <v>25</v>
      </c>
      <c r="BB3" s="57"/>
      <c r="BC3" s="48" t="s">
        <v>42</v>
      </c>
      <c r="BD3" s="57"/>
      <c r="BE3" s="57"/>
      <c r="BF3" s="57"/>
      <c r="BG3" s="57"/>
      <c r="BH3" s="57"/>
      <c r="BI3" s="57" t="s">
        <v>25</v>
      </c>
      <c r="BJ3" s="57"/>
      <c r="BK3" s="49" t="s">
        <v>30</v>
      </c>
      <c r="BL3" s="48"/>
    </row>
    <row r="4" spans="1:72" s="4" customFormat="1" ht="86.4" x14ac:dyDescent="0.3">
      <c r="A4" s="4" t="s">
        <v>522</v>
      </c>
      <c r="B4" s="25" t="s">
        <v>9</v>
      </c>
      <c r="C4" s="26" t="s">
        <v>10</v>
      </c>
      <c r="D4" s="26" t="s">
        <v>11</v>
      </c>
      <c r="E4" s="27" t="s">
        <v>11</v>
      </c>
      <c r="F4" s="34" t="s">
        <v>19</v>
      </c>
      <c r="G4" s="35" t="s">
        <v>819</v>
      </c>
      <c r="H4" s="35" t="s">
        <v>46</v>
      </c>
      <c r="I4" s="35" t="s">
        <v>44</v>
      </c>
      <c r="J4" s="35" t="s">
        <v>45</v>
      </c>
      <c r="K4" s="35" t="s">
        <v>24</v>
      </c>
      <c r="L4" s="35" t="s">
        <v>50</v>
      </c>
      <c r="M4" s="35" t="s">
        <v>782</v>
      </c>
      <c r="N4" s="35" t="s">
        <v>19</v>
      </c>
      <c r="O4" s="35" t="s">
        <v>53</v>
      </c>
      <c r="P4" s="35" t="s">
        <v>51</v>
      </c>
      <c r="Q4" s="35" t="s">
        <v>52</v>
      </c>
      <c r="R4" s="35" t="s">
        <v>58</v>
      </c>
      <c r="S4" s="35" t="s">
        <v>54</v>
      </c>
      <c r="T4" s="35" t="s">
        <v>55</v>
      </c>
      <c r="U4" s="35" t="s">
        <v>56</v>
      </c>
      <c r="V4" s="35" t="s">
        <v>57</v>
      </c>
      <c r="W4" s="35" t="s">
        <v>31</v>
      </c>
      <c r="X4" s="35" t="s">
        <v>19</v>
      </c>
      <c r="Y4" s="35" t="s">
        <v>51</v>
      </c>
      <c r="Z4" s="35" t="s">
        <v>52</v>
      </c>
      <c r="AA4" s="35" t="s">
        <v>53</v>
      </c>
      <c r="AB4" s="35" t="s">
        <v>51</v>
      </c>
      <c r="AC4" s="35" t="s">
        <v>52</v>
      </c>
      <c r="AD4" s="35" t="s">
        <v>53</v>
      </c>
      <c r="AE4" s="35" t="s">
        <v>58</v>
      </c>
      <c r="AF4" s="35" t="s">
        <v>54</v>
      </c>
      <c r="AG4" s="35" t="s">
        <v>55</v>
      </c>
      <c r="AH4" s="35" t="s">
        <v>56</v>
      </c>
      <c r="AI4" s="35" t="s">
        <v>57</v>
      </c>
      <c r="AJ4" s="35" t="s">
        <v>58</v>
      </c>
      <c r="AK4" s="35" t="s">
        <v>54</v>
      </c>
      <c r="AL4" s="35" t="s">
        <v>60</v>
      </c>
      <c r="AM4" s="35" t="s">
        <v>50</v>
      </c>
      <c r="AN4" s="35" t="s">
        <v>782</v>
      </c>
      <c r="AO4" s="35" t="s">
        <v>36</v>
      </c>
      <c r="AP4" s="35" t="s">
        <v>11</v>
      </c>
      <c r="AQ4" s="36" t="s">
        <v>19</v>
      </c>
      <c r="AR4" s="34" t="s">
        <v>53</v>
      </c>
      <c r="AS4" s="35" t="s">
        <v>51</v>
      </c>
      <c r="AT4" s="35" t="s">
        <v>52</v>
      </c>
      <c r="AU4" s="35" t="s">
        <v>36</v>
      </c>
      <c r="AV4" s="35" t="s">
        <v>19</v>
      </c>
      <c r="AW4" s="35" t="s">
        <v>11</v>
      </c>
      <c r="AX4" s="35" t="s">
        <v>46</v>
      </c>
      <c r="AY4" s="35" t="s">
        <v>44</v>
      </c>
      <c r="AZ4" s="35" t="s">
        <v>45</v>
      </c>
      <c r="BA4" s="35" t="s">
        <v>778</v>
      </c>
      <c r="BB4" s="35" t="s">
        <v>782</v>
      </c>
      <c r="BC4" s="35" t="s">
        <v>36</v>
      </c>
      <c r="BD4" s="35" t="s">
        <v>58</v>
      </c>
      <c r="BE4" s="35" t="s">
        <v>54</v>
      </c>
      <c r="BF4" s="35" t="s">
        <v>61</v>
      </c>
      <c r="BG4" s="35" t="s">
        <v>56</v>
      </c>
      <c r="BH4" s="35" t="s">
        <v>57</v>
      </c>
      <c r="BI4" s="35" t="s">
        <v>778</v>
      </c>
      <c r="BJ4" s="35" t="s">
        <v>782</v>
      </c>
      <c r="BK4" s="36" t="s">
        <v>36</v>
      </c>
      <c r="BL4" s="35"/>
      <c r="BM4" s="4" t="s">
        <v>786</v>
      </c>
      <c r="BN4" s="4" t="s">
        <v>787</v>
      </c>
      <c r="BO4" s="4" t="s">
        <v>788</v>
      </c>
      <c r="BP4" s="4" t="s">
        <v>789</v>
      </c>
      <c r="BQ4" s="4" t="s">
        <v>790</v>
      </c>
      <c r="BR4" s="4" t="s">
        <v>791</v>
      </c>
    </row>
    <row r="5" spans="1:72" x14ac:dyDescent="0.3">
      <c r="A5">
        <v>1</v>
      </c>
      <c r="B5" s="28" t="s">
        <v>415</v>
      </c>
      <c r="C5" s="29" t="s">
        <v>415</v>
      </c>
      <c r="D5" s="29"/>
      <c r="E5" s="30"/>
      <c r="F5" s="37"/>
      <c r="G5" s="38"/>
      <c r="H5" s="38"/>
      <c r="I5" s="38"/>
      <c r="J5" s="38"/>
      <c r="K5" s="38"/>
      <c r="L5" s="38"/>
      <c r="M5" s="38"/>
      <c r="N5" s="38"/>
      <c r="O5" s="38"/>
      <c r="P5" s="38"/>
      <c r="Q5" s="38"/>
      <c r="R5" s="38"/>
      <c r="S5" s="38"/>
      <c r="T5" s="38"/>
      <c r="U5" s="38"/>
      <c r="V5" s="38"/>
      <c r="W5" s="38"/>
      <c r="X5" s="38"/>
      <c r="Y5" s="38"/>
      <c r="Z5" s="38"/>
      <c r="AA5" s="38"/>
      <c r="AB5" s="38"/>
      <c r="AC5" s="38"/>
      <c r="AD5" s="38"/>
      <c r="AE5" s="38"/>
      <c r="AF5" s="38"/>
      <c r="AG5" s="38"/>
      <c r="AH5" s="38"/>
      <c r="AI5" s="38"/>
      <c r="AJ5" s="38"/>
      <c r="AK5" s="38"/>
      <c r="AL5" s="38"/>
      <c r="AM5" s="38"/>
      <c r="AN5" s="38"/>
      <c r="AO5" s="38"/>
      <c r="AP5" s="38"/>
      <c r="AQ5" s="39"/>
      <c r="AR5" s="37"/>
      <c r="AS5" s="38"/>
      <c r="AT5" s="38"/>
      <c r="AU5" s="38"/>
      <c r="AV5" s="38"/>
      <c r="AW5" s="38"/>
      <c r="AX5" s="38"/>
      <c r="AY5" s="38"/>
      <c r="AZ5" s="38"/>
      <c r="BA5" s="38"/>
      <c r="BB5" s="38"/>
      <c r="BC5" s="38"/>
      <c r="BD5" s="38"/>
      <c r="BE5" s="38"/>
      <c r="BF5" s="38"/>
      <c r="BG5" s="38"/>
      <c r="BH5" s="38"/>
      <c r="BI5" s="38"/>
      <c r="BJ5" s="38"/>
      <c r="BK5" s="39"/>
      <c r="BL5" s="38"/>
      <c r="BM5">
        <f>COUNTA(B5:E5)</f>
        <v>2</v>
      </c>
      <c r="BN5">
        <f>BM5/4*100</f>
        <v>50</v>
      </c>
      <c r="BO5">
        <f>COUNTA(F5:AQ5)</f>
        <v>0</v>
      </c>
      <c r="BP5">
        <f>BO5/38*100</f>
        <v>0</v>
      </c>
      <c r="BQ5">
        <f>COUNTA(AR5:BK5)</f>
        <v>0</v>
      </c>
      <c r="BR5">
        <f>BQ5/20*100</f>
        <v>0</v>
      </c>
      <c r="BT5">
        <v>1</v>
      </c>
    </row>
    <row r="6" spans="1:72" x14ac:dyDescent="0.3">
      <c r="A6">
        <v>3</v>
      </c>
      <c r="B6" s="28" t="s">
        <v>415</v>
      </c>
      <c r="C6" s="29"/>
      <c r="D6" s="29"/>
      <c r="E6" s="30"/>
      <c r="F6" s="37"/>
      <c r="G6" s="38" t="s">
        <v>415</v>
      </c>
      <c r="H6" s="38" t="s">
        <v>415</v>
      </c>
      <c r="I6" s="38" t="s">
        <v>415</v>
      </c>
      <c r="J6" s="38" t="s">
        <v>415</v>
      </c>
      <c r="K6" s="38"/>
      <c r="L6" s="38"/>
      <c r="M6" s="38"/>
      <c r="N6" s="38"/>
      <c r="O6" s="38"/>
      <c r="P6" s="38"/>
      <c r="Q6" s="38"/>
      <c r="R6" s="38" t="s">
        <v>415</v>
      </c>
      <c r="S6" s="38"/>
      <c r="T6" s="38"/>
      <c r="U6" s="38"/>
      <c r="V6" s="38"/>
      <c r="W6" s="38"/>
      <c r="X6" s="38"/>
      <c r="Y6" s="38"/>
      <c r="Z6" s="38"/>
      <c r="AA6" s="38"/>
      <c r="AB6" s="38"/>
      <c r="AC6" s="38"/>
      <c r="AD6" s="38"/>
      <c r="AE6" s="38" t="s">
        <v>415</v>
      </c>
      <c r="AF6" s="38"/>
      <c r="AG6" s="38"/>
      <c r="AH6" s="38"/>
      <c r="AI6" s="38"/>
      <c r="AJ6" s="38" t="s">
        <v>415</v>
      </c>
      <c r="AK6" s="38"/>
      <c r="AL6" s="38" t="s">
        <v>415</v>
      </c>
      <c r="AM6" s="38"/>
      <c r="AN6" s="38"/>
      <c r="AO6" s="38"/>
      <c r="AP6" s="38"/>
      <c r="AQ6" s="39"/>
      <c r="AR6" s="37"/>
      <c r="AS6" s="38"/>
      <c r="AT6" s="38"/>
      <c r="AU6" s="38"/>
      <c r="AV6" s="38"/>
      <c r="AW6" s="38"/>
      <c r="AX6" s="38" t="s">
        <v>415</v>
      </c>
      <c r="AY6" s="38" t="s">
        <v>415</v>
      </c>
      <c r="AZ6" s="38" t="s">
        <v>415</v>
      </c>
      <c r="BA6" s="38"/>
      <c r="BB6" s="38"/>
      <c r="BC6" s="38"/>
      <c r="BD6" s="38" t="s">
        <v>415</v>
      </c>
      <c r="BE6" s="38"/>
      <c r="BF6" s="38"/>
      <c r="BG6" s="38"/>
      <c r="BH6" s="38"/>
      <c r="BI6" s="38"/>
      <c r="BJ6" s="38"/>
      <c r="BK6" s="39"/>
      <c r="BL6" s="38"/>
      <c r="BM6">
        <f t="shared" ref="BM6:BM45" si="0">COUNTA(B6:E6)</f>
        <v>1</v>
      </c>
      <c r="BN6">
        <f t="shared" ref="BN6:BN45" si="1">BM6/4*100</f>
        <v>25</v>
      </c>
      <c r="BO6">
        <f t="shared" ref="BO6:BO45" si="2">COUNTA(F6:AQ6)</f>
        <v>8</v>
      </c>
      <c r="BP6">
        <f>BO6/38*100</f>
        <v>21.052631578947366</v>
      </c>
      <c r="BQ6">
        <f t="shared" ref="BQ6:BQ45" si="3">COUNTA(AR6:BK6)</f>
        <v>4</v>
      </c>
      <c r="BR6">
        <f t="shared" ref="BR6:BR45" si="4">BQ6/20*100</f>
        <v>20</v>
      </c>
      <c r="BT6">
        <v>3</v>
      </c>
    </row>
    <row r="7" spans="1:72" x14ac:dyDescent="0.3">
      <c r="A7">
        <v>4</v>
      </c>
      <c r="B7" s="28"/>
      <c r="C7" s="29"/>
      <c r="D7" s="29"/>
      <c r="E7" s="30"/>
      <c r="F7" s="37"/>
      <c r="G7" s="38"/>
      <c r="H7" s="38"/>
      <c r="I7" s="38"/>
      <c r="J7" s="38"/>
      <c r="K7" s="38"/>
      <c r="L7" s="38"/>
      <c r="M7" s="38"/>
      <c r="N7" s="38"/>
      <c r="O7" s="38"/>
      <c r="P7" s="38"/>
      <c r="Q7" s="38"/>
      <c r="R7" s="38" t="s">
        <v>415</v>
      </c>
      <c r="S7" s="38"/>
      <c r="T7" s="38"/>
      <c r="U7" s="38" t="s">
        <v>415</v>
      </c>
      <c r="V7" s="38" t="s">
        <v>415</v>
      </c>
      <c r="W7" s="38"/>
      <c r="X7" s="38"/>
      <c r="Y7" s="38"/>
      <c r="Z7" s="38"/>
      <c r="AA7" s="38"/>
      <c r="AB7" s="38"/>
      <c r="AC7" s="38"/>
      <c r="AD7" s="38"/>
      <c r="AE7" s="38" t="s">
        <v>415</v>
      </c>
      <c r="AF7" s="38"/>
      <c r="AG7" s="38"/>
      <c r="AH7" s="38" t="s">
        <v>415</v>
      </c>
      <c r="AI7" s="38" t="s">
        <v>415</v>
      </c>
      <c r="AJ7" s="38" t="s">
        <v>415</v>
      </c>
      <c r="AK7" s="38"/>
      <c r="AL7" s="38" t="s">
        <v>415</v>
      </c>
      <c r="AM7" s="38"/>
      <c r="AN7" s="38"/>
      <c r="AO7" s="38"/>
      <c r="AP7" s="38"/>
      <c r="AQ7" s="39"/>
      <c r="AR7" s="37"/>
      <c r="AS7" s="38"/>
      <c r="AT7" s="38"/>
      <c r="AU7" s="38"/>
      <c r="AV7" s="38"/>
      <c r="AW7" s="38"/>
      <c r="AX7" s="38"/>
      <c r="AY7" s="38"/>
      <c r="AZ7" s="38"/>
      <c r="BA7" s="38"/>
      <c r="BB7" s="38"/>
      <c r="BC7" s="38"/>
      <c r="BD7" s="38" t="s">
        <v>415</v>
      </c>
      <c r="BE7" s="38"/>
      <c r="BF7" s="38"/>
      <c r="BG7" s="38" t="s">
        <v>415</v>
      </c>
      <c r="BH7" s="38" t="s">
        <v>415</v>
      </c>
      <c r="BI7" s="38"/>
      <c r="BJ7" s="38"/>
      <c r="BK7" s="39"/>
      <c r="BL7" s="38"/>
      <c r="BM7">
        <f t="shared" si="0"/>
        <v>0</v>
      </c>
      <c r="BN7">
        <f t="shared" si="1"/>
        <v>0</v>
      </c>
      <c r="BO7">
        <f t="shared" si="2"/>
        <v>8</v>
      </c>
      <c r="BP7">
        <f t="shared" ref="BP7:BP45" si="5">BO7/38*100</f>
        <v>21.052631578947366</v>
      </c>
      <c r="BQ7">
        <f t="shared" si="3"/>
        <v>3</v>
      </c>
      <c r="BR7">
        <f t="shared" si="4"/>
        <v>15</v>
      </c>
      <c r="BT7">
        <v>2</v>
      </c>
    </row>
    <row r="8" spans="1:72" x14ac:dyDescent="0.3">
      <c r="A8">
        <v>5</v>
      </c>
      <c r="B8" s="28" t="s">
        <v>415</v>
      </c>
      <c r="C8" s="29"/>
      <c r="D8" s="29"/>
      <c r="E8" s="30"/>
      <c r="F8" s="37"/>
      <c r="G8" s="38"/>
      <c r="H8" s="38"/>
      <c r="I8" s="38"/>
      <c r="J8" s="38"/>
      <c r="K8" s="38"/>
      <c r="L8" s="38"/>
      <c r="M8" s="38"/>
      <c r="N8" s="38"/>
      <c r="O8" s="38"/>
      <c r="P8" s="38"/>
      <c r="Q8" s="38"/>
      <c r="R8" s="38"/>
      <c r="S8" s="38"/>
      <c r="T8" s="38"/>
      <c r="U8" s="38"/>
      <c r="V8" s="38"/>
      <c r="W8" s="38"/>
      <c r="X8" s="38"/>
      <c r="Y8" s="38"/>
      <c r="Z8" s="38"/>
      <c r="AA8" s="38"/>
      <c r="AB8" s="38"/>
      <c r="AC8" s="38"/>
      <c r="AD8" s="38"/>
      <c r="AE8" s="38"/>
      <c r="AF8" s="38"/>
      <c r="AG8" s="38"/>
      <c r="AH8" s="38"/>
      <c r="AI8" s="38"/>
      <c r="AJ8" s="38"/>
      <c r="AK8" s="38"/>
      <c r="AL8" s="38" t="s">
        <v>415</v>
      </c>
      <c r="AM8" s="38"/>
      <c r="AN8" s="38"/>
      <c r="AO8" s="38"/>
      <c r="AP8" s="38"/>
      <c r="AQ8" s="39"/>
      <c r="AR8" s="37"/>
      <c r="AS8" s="38"/>
      <c r="AT8" s="38"/>
      <c r="AU8" s="38"/>
      <c r="AV8" s="38"/>
      <c r="AW8" s="38"/>
      <c r="AX8" s="38"/>
      <c r="AY8" s="38"/>
      <c r="AZ8" s="38"/>
      <c r="BA8" s="38"/>
      <c r="BB8" s="38"/>
      <c r="BC8" s="38"/>
      <c r="BD8" s="38"/>
      <c r="BE8" s="38"/>
      <c r="BF8" s="38"/>
      <c r="BG8" s="38"/>
      <c r="BH8" s="38"/>
      <c r="BI8" s="38"/>
      <c r="BJ8" s="38"/>
      <c r="BK8" s="39"/>
      <c r="BL8" s="38"/>
      <c r="BM8">
        <f t="shared" si="0"/>
        <v>1</v>
      </c>
      <c r="BN8">
        <f t="shared" si="1"/>
        <v>25</v>
      </c>
      <c r="BO8">
        <f t="shared" si="2"/>
        <v>1</v>
      </c>
      <c r="BP8">
        <f t="shared" si="5"/>
        <v>2.6315789473684208</v>
      </c>
      <c r="BQ8">
        <f t="shared" si="3"/>
        <v>0</v>
      </c>
      <c r="BR8">
        <f t="shared" si="4"/>
        <v>0</v>
      </c>
      <c r="BT8">
        <v>2</v>
      </c>
    </row>
    <row r="9" spans="1:72" x14ac:dyDescent="0.3">
      <c r="A9">
        <v>6</v>
      </c>
      <c r="B9" s="28" t="s">
        <v>415</v>
      </c>
      <c r="C9" s="29" t="s">
        <v>415</v>
      </c>
      <c r="D9" s="29"/>
      <c r="E9" s="30"/>
      <c r="F9" s="37"/>
      <c r="G9" s="38"/>
      <c r="H9" s="38"/>
      <c r="I9" s="38"/>
      <c r="J9" s="38"/>
      <c r="K9" s="38"/>
      <c r="L9" s="38"/>
      <c r="M9" s="38"/>
      <c r="N9" s="38"/>
      <c r="O9" s="38"/>
      <c r="P9" s="38"/>
      <c r="Q9" s="38"/>
      <c r="R9" s="38"/>
      <c r="S9" s="38"/>
      <c r="T9" s="38"/>
      <c r="U9" s="38"/>
      <c r="V9" s="38"/>
      <c r="W9" s="38"/>
      <c r="X9" s="38"/>
      <c r="Y9" s="38"/>
      <c r="Z9" s="38"/>
      <c r="AA9" s="38"/>
      <c r="AB9" s="38"/>
      <c r="AC9" s="38"/>
      <c r="AD9" s="38"/>
      <c r="AE9" s="38"/>
      <c r="AF9" s="38"/>
      <c r="AG9" s="38"/>
      <c r="AH9" s="38"/>
      <c r="AI9" s="38"/>
      <c r="AJ9" s="38"/>
      <c r="AK9" s="38"/>
      <c r="AL9" s="38"/>
      <c r="AM9" s="38"/>
      <c r="AN9" s="38"/>
      <c r="AO9" s="38"/>
      <c r="AP9" s="38"/>
      <c r="AQ9" s="39"/>
      <c r="AR9" s="37"/>
      <c r="AS9" s="38"/>
      <c r="AT9" s="38"/>
      <c r="AU9" s="38"/>
      <c r="AV9" s="38"/>
      <c r="AW9" s="38"/>
      <c r="AX9" s="38"/>
      <c r="AY9" s="38"/>
      <c r="AZ9" s="38"/>
      <c r="BA9" s="38"/>
      <c r="BB9" s="38"/>
      <c r="BC9" s="38"/>
      <c r="BD9" s="38"/>
      <c r="BE9" s="38"/>
      <c r="BF9" s="38"/>
      <c r="BG9" s="38"/>
      <c r="BH9" s="38"/>
      <c r="BI9" s="38"/>
      <c r="BJ9" s="38"/>
      <c r="BK9" s="39"/>
      <c r="BL9" s="38"/>
      <c r="BM9">
        <f t="shared" si="0"/>
        <v>2</v>
      </c>
      <c r="BN9">
        <f t="shared" si="1"/>
        <v>50</v>
      </c>
      <c r="BO9">
        <f t="shared" si="2"/>
        <v>0</v>
      </c>
      <c r="BP9">
        <f t="shared" si="5"/>
        <v>0</v>
      </c>
      <c r="BQ9">
        <f t="shared" si="3"/>
        <v>0</v>
      </c>
      <c r="BR9">
        <f t="shared" si="4"/>
        <v>0</v>
      </c>
      <c r="BT9">
        <v>1</v>
      </c>
    </row>
    <row r="10" spans="1:72" x14ac:dyDescent="0.3">
      <c r="A10">
        <v>7</v>
      </c>
      <c r="B10" s="28" t="s">
        <v>415</v>
      </c>
      <c r="C10" s="29" t="s">
        <v>415</v>
      </c>
      <c r="D10" s="29"/>
      <c r="E10" s="30"/>
      <c r="F10" s="37"/>
      <c r="G10" s="38"/>
      <c r="H10" s="38"/>
      <c r="I10" s="38"/>
      <c r="J10" s="38"/>
      <c r="K10" s="38"/>
      <c r="L10" s="38"/>
      <c r="M10" s="38"/>
      <c r="N10" s="38"/>
      <c r="O10" s="38"/>
      <c r="P10" s="38"/>
      <c r="Q10" s="38"/>
      <c r="R10" s="38" t="s">
        <v>415</v>
      </c>
      <c r="S10" s="38"/>
      <c r="T10" s="38" t="s">
        <v>415</v>
      </c>
      <c r="U10" s="38"/>
      <c r="V10" s="38"/>
      <c r="W10" s="38"/>
      <c r="X10" s="38"/>
      <c r="Y10" s="38"/>
      <c r="Z10" s="38"/>
      <c r="AA10" s="38"/>
      <c r="AB10" s="38"/>
      <c r="AC10" s="38"/>
      <c r="AD10" s="38"/>
      <c r="AE10" s="38" t="s">
        <v>415</v>
      </c>
      <c r="AF10" s="38"/>
      <c r="AG10" s="38" t="s">
        <v>415</v>
      </c>
      <c r="AH10" s="38"/>
      <c r="AI10" s="38"/>
      <c r="AJ10" s="38" t="s">
        <v>415</v>
      </c>
      <c r="AK10" s="38"/>
      <c r="AL10" s="38" t="s">
        <v>415</v>
      </c>
      <c r="AM10" s="38"/>
      <c r="AN10" s="38"/>
      <c r="AO10" s="38"/>
      <c r="AP10" s="38"/>
      <c r="AQ10" s="39"/>
      <c r="AR10" s="37"/>
      <c r="AS10" s="38"/>
      <c r="AT10" s="38"/>
      <c r="AU10" s="38"/>
      <c r="AV10" s="38"/>
      <c r="AW10" s="38"/>
      <c r="AX10" s="38"/>
      <c r="AY10" s="38"/>
      <c r="AZ10" s="38"/>
      <c r="BA10" s="38"/>
      <c r="BB10" s="38"/>
      <c r="BC10" s="38"/>
      <c r="BD10" s="38" t="s">
        <v>415</v>
      </c>
      <c r="BE10" s="38"/>
      <c r="BF10" s="38" t="s">
        <v>415</v>
      </c>
      <c r="BG10" s="38"/>
      <c r="BH10" s="38"/>
      <c r="BI10" s="38"/>
      <c r="BJ10" s="38"/>
      <c r="BK10" s="39"/>
      <c r="BL10" s="38"/>
      <c r="BM10">
        <f t="shared" si="0"/>
        <v>2</v>
      </c>
      <c r="BN10">
        <f t="shared" si="1"/>
        <v>50</v>
      </c>
      <c r="BO10">
        <f t="shared" si="2"/>
        <v>6</v>
      </c>
      <c r="BP10">
        <f t="shared" si="5"/>
        <v>15.789473684210526</v>
      </c>
      <c r="BQ10">
        <f t="shared" si="3"/>
        <v>2</v>
      </c>
      <c r="BR10">
        <f t="shared" si="4"/>
        <v>10</v>
      </c>
      <c r="BT10">
        <v>3</v>
      </c>
    </row>
    <row r="11" spans="1:72" x14ac:dyDescent="0.3">
      <c r="A11">
        <v>8</v>
      </c>
      <c r="B11" s="28" t="s">
        <v>415</v>
      </c>
      <c r="C11" s="29"/>
      <c r="D11" s="29"/>
      <c r="E11" s="30"/>
      <c r="F11" s="37" t="s">
        <v>415</v>
      </c>
      <c r="G11" s="38"/>
      <c r="H11" s="38"/>
      <c r="I11" s="38"/>
      <c r="J11" s="38"/>
      <c r="K11" s="38"/>
      <c r="L11" s="38"/>
      <c r="M11" s="38"/>
      <c r="N11" s="38" t="s">
        <v>415</v>
      </c>
      <c r="O11" s="38"/>
      <c r="P11" s="38"/>
      <c r="Q11" s="38"/>
      <c r="R11" s="38"/>
      <c r="S11" s="38"/>
      <c r="T11" s="38"/>
      <c r="U11" s="38"/>
      <c r="V11" s="38"/>
      <c r="W11" s="38"/>
      <c r="X11" s="38" t="s">
        <v>415</v>
      </c>
      <c r="Y11" s="38"/>
      <c r="Z11" s="38"/>
      <c r="AA11" s="38"/>
      <c r="AB11" s="38"/>
      <c r="AC11" s="38"/>
      <c r="AD11" s="38"/>
      <c r="AE11" s="38"/>
      <c r="AF11" s="38"/>
      <c r="AG11" s="38"/>
      <c r="AH11" s="38"/>
      <c r="AI11" s="38"/>
      <c r="AJ11" s="38"/>
      <c r="AK11" s="38"/>
      <c r="AL11" s="38"/>
      <c r="AM11" s="38"/>
      <c r="AN11" s="38"/>
      <c r="AO11" s="38"/>
      <c r="AP11" s="38"/>
      <c r="AQ11" s="39" t="s">
        <v>415</v>
      </c>
      <c r="AR11" s="37"/>
      <c r="AS11" s="38"/>
      <c r="AT11" s="38"/>
      <c r="AU11" s="38"/>
      <c r="AV11" s="38" t="s">
        <v>415</v>
      </c>
      <c r="AW11" s="38"/>
      <c r="AX11" s="38"/>
      <c r="AY11" s="38"/>
      <c r="AZ11" s="38"/>
      <c r="BA11" s="38"/>
      <c r="BB11" s="38"/>
      <c r="BC11" s="38"/>
      <c r="BD11" s="38"/>
      <c r="BE11" s="38"/>
      <c r="BF11" s="38"/>
      <c r="BG11" s="38"/>
      <c r="BH11" s="38"/>
      <c r="BI11" s="38"/>
      <c r="BJ11" s="38"/>
      <c r="BK11" s="39"/>
      <c r="BL11" s="38"/>
      <c r="BM11">
        <f t="shared" si="0"/>
        <v>1</v>
      </c>
      <c r="BN11">
        <f t="shared" si="1"/>
        <v>25</v>
      </c>
      <c r="BO11">
        <f t="shared" si="2"/>
        <v>4</v>
      </c>
      <c r="BP11">
        <f t="shared" si="5"/>
        <v>10.526315789473683</v>
      </c>
      <c r="BQ11">
        <f t="shared" si="3"/>
        <v>1</v>
      </c>
      <c r="BR11">
        <f t="shared" si="4"/>
        <v>5</v>
      </c>
      <c r="BT11">
        <v>3</v>
      </c>
    </row>
    <row r="12" spans="1:72" x14ac:dyDescent="0.3">
      <c r="A12">
        <v>12</v>
      </c>
      <c r="B12" s="28"/>
      <c r="C12" s="29"/>
      <c r="D12" s="29"/>
      <c r="E12" s="30"/>
      <c r="F12" s="37"/>
      <c r="G12" s="38"/>
      <c r="H12" s="38"/>
      <c r="I12" s="38"/>
      <c r="J12" s="38"/>
      <c r="K12" s="38"/>
      <c r="L12" s="38"/>
      <c r="M12" s="38"/>
      <c r="N12" s="38"/>
      <c r="O12" s="38"/>
      <c r="P12" s="38" t="s">
        <v>415</v>
      </c>
      <c r="Q12" s="38"/>
      <c r="R12" s="38"/>
      <c r="S12" s="38"/>
      <c r="T12" s="38"/>
      <c r="U12" s="38"/>
      <c r="V12" s="38"/>
      <c r="W12" s="38"/>
      <c r="X12" s="38"/>
      <c r="Y12" s="38" t="s">
        <v>415</v>
      </c>
      <c r="Z12" s="38"/>
      <c r="AA12" s="38"/>
      <c r="AB12" s="38" t="s">
        <v>415</v>
      </c>
      <c r="AC12" s="38"/>
      <c r="AD12" s="38"/>
      <c r="AE12" s="38"/>
      <c r="AF12" s="38"/>
      <c r="AG12" s="38"/>
      <c r="AH12" s="38"/>
      <c r="AI12" s="38"/>
      <c r="AJ12" s="38"/>
      <c r="AK12" s="38"/>
      <c r="AL12" s="38"/>
      <c r="AM12" s="38"/>
      <c r="AN12" s="38"/>
      <c r="AO12" s="38"/>
      <c r="AP12" s="38"/>
      <c r="AQ12" s="39"/>
      <c r="AR12" s="37"/>
      <c r="AS12" s="38" t="s">
        <v>415</v>
      </c>
      <c r="AT12" s="38"/>
      <c r="AU12" s="38"/>
      <c r="AV12" s="38"/>
      <c r="AW12" s="38"/>
      <c r="AX12" s="38"/>
      <c r="AY12" s="38"/>
      <c r="AZ12" s="38"/>
      <c r="BA12" s="38"/>
      <c r="BB12" s="38"/>
      <c r="BC12" s="38"/>
      <c r="BD12" s="38"/>
      <c r="BE12" s="38"/>
      <c r="BF12" s="38"/>
      <c r="BG12" s="38"/>
      <c r="BH12" s="38"/>
      <c r="BI12" s="38"/>
      <c r="BJ12" s="38"/>
      <c r="BK12" s="39"/>
      <c r="BL12" s="38"/>
      <c r="BM12">
        <f t="shared" si="0"/>
        <v>0</v>
      </c>
      <c r="BN12">
        <f t="shared" si="1"/>
        <v>0</v>
      </c>
      <c r="BO12">
        <f t="shared" si="2"/>
        <v>3</v>
      </c>
      <c r="BP12">
        <f t="shared" si="5"/>
        <v>7.8947368421052628</v>
      </c>
      <c r="BQ12">
        <f t="shared" si="3"/>
        <v>1</v>
      </c>
      <c r="BR12">
        <f t="shared" si="4"/>
        <v>5</v>
      </c>
      <c r="BT12">
        <v>2</v>
      </c>
    </row>
    <row r="13" spans="1:72" x14ac:dyDescent="0.3">
      <c r="A13">
        <v>13</v>
      </c>
      <c r="B13" s="28" t="s">
        <v>415</v>
      </c>
      <c r="C13" s="29"/>
      <c r="D13" s="29"/>
      <c r="E13" s="30"/>
      <c r="F13" s="37"/>
      <c r="G13" s="38"/>
      <c r="H13" s="38"/>
      <c r="I13" s="38"/>
      <c r="J13" s="38"/>
      <c r="K13" s="38"/>
      <c r="L13" s="38"/>
      <c r="M13" s="38"/>
      <c r="N13" s="38"/>
      <c r="O13" s="38"/>
      <c r="P13" s="38" t="s">
        <v>415</v>
      </c>
      <c r="Q13" s="38"/>
      <c r="R13" s="38" t="s">
        <v>415</v>
      </c>
      <c r="S13" s="38"/>
      <c r="T13" s="38"/>
      <c r="U13" s="38" t="s">
        <v>415</v>
      </c>
      <c r="V13" s="38"/>
      <c r="W13" s="38"/>
      <c r="X13" s="38"/>
      <c r="Y13" s="38" t="s">
        <v>415</v>
      </c>
      <c r="Z13" s="38"/>
      <c r="AA13" s="38"/>
      <c r="AB13" s="38" t="s">
        <v>415</v>
      </c>
      <c r="AC13" s="38"/>
      <c r="AD13" s="38"/>
      <c r="AE13" s="38" t="s">
        <v>415</v>
      </c>
      <c r="AF13" s="38"/>
      <c r="AG13" s="38"/>
      <c r="AH13" s="38" t="s">
        <v>415</v>
      </c>
      <c r="AI13" s="38"/>
      <c r="AJ13" s="38" t="s">
        <v>415</v>
      </c>
      <c r="AK13" s="38"/>
      <c r="AL13" s="38"/>
      <c r="AM13" s="38"/>
      <c r="AN13" s="38"/>
      <c r="AO13" s="38"/>
      <c r="AP13" s="38"/>
      <c r="AQ13" s="39"/>
      <c r="AR13" s="37"/>
      <c r="AS13" s="38" t="s">
        <v>415</v>
      </c>
      <c r="AT13" s="38"/>
      <c r="AU13" s="38"/>
      <c r="AV13" s="38"/>
      <c r="AW13" s="38"/>
      <c r="AX13" s="38"/>
      <c r="AY13" s="38"/>
      <c r="AZ13" s="38"/>
      <c r="BA13" s="38"/>
      <c r="BB13" s="38"/>
      <c r="BC13" s="38"/>
      <c r="BD13" s="38" t="s">
        <v>415</v>
      </c>
      <c r="BE13" s="38"/>
      <c r="BF13" s="38"/>
      <c r="BG13" s="38" t="s">
        <v>415</v>
      </c>
      <c r="BH13" s="38"/>
      <c r="BI13" s="38"/>
      <c r="BJ13" s="38"/>
      <c r="BK13" s="39"/>
      <c r="BL13" s="38"/>
      <c r="BM13">
        <f t="shared" si="0"/>
        <v>1</v>
      </c>
      <c r="BN13">
        <f t="shared" si="1"/>
        <v>25</v>
      </c>
      <c r="BO13">
        <f t="shared" si="2"/>
        <v>8</v>
      </c>
      <c r="BP13">
        <f t="shared" si="5"/>
        <v>21.052631578947366</v>
      </c>
      <c r="BQ13">
        <f t="shared" si="3"/>
        <v>3</v>
      </c>
      <c r="BR13">
        <f t="shared" si="4"/>
        <v>15</v>
      </c>
      <c r="BT13">
        <v>3</v>
      </c>
    </row>
    <row r="14" spans="1:72" x14ac:dyDescent="0.3">
      <c r="A14">
        <v>15</v>
      </c>
      <c r="B14" s="28"/>
      <c r="C14" s="29"/>
      <c r="D14" s="29"/>
      <c r="E14" s="30"/>
      <c r="F14" s="37"/>
      <c r="G14" s="38"/>
      <c r="H14" s="38"/>
      <c r="I14" s="38"/>
      <c r="J14" s="38"/>
      <c r="K14" s="38"/>
      <c r="L14" s="38"/>
      <c r="M14" s="38"/>
      <c r="N14" s="38"/>
      <c r="O14" s="38"/>
      <c r="P14" s="38"/>
      <c r="Q14" s="38"/>
      <c r="R14" s="38" t="s">
        <v>415</v>
      </c>
      <c r="S14" s="38"/>
      <c r="T14" s="38"/>
      <c r="U14" s="38" t="s">
        <v>415</v>
      </c>
      <c r="V14" s="38"/>
      <c r="W14" s="38"/>
      <c r="X14" s="38"/>
      <c r="Y14" s="38"/>
      <c r="Z14" s="38"/>
      <c r="AA14" s="38"/>
      <c r="AB14" s="38"/>
      <c r="AC14" s="38"/>
      <c r="AD14" s="38"/>
      <c r="AE14" s="38" t="s">
        <v>415</v>
      </c>
      <c r="AF14" s="38"/>
      <c r="AG14" s="38"/>
      <c r="AH14" s="38" t="s">
        <v>415</v>
      </c>
      <c r="AI14" s="38"/>
      <c r="AJ14" s="38" t="s">
        <v>415</v>
      </c>
      <c r="AK14" s="38"/>
      <c r="AL14" s="38"/>
      <c r="AM14" s="38"/>
      <c r="AN14" s="38"/>
      <c r="AO14" s="38"/>
      <c r="AP14" s="38"/>
      <c r="AQ14" s="39"/>
      <c r="AR14" s="37"/>
      <c r="AS14" s="38"/>
      <c r="AT14" s="38"/>
      <c r="AU14" s="38"/>
      <c r="AV14" s="38"/>
      <c r="AW14" s="38"/>
      <c r="AX14" s="38"/>
      <c r="AY14" s="38"/>
      <c r="AZ14" s="38"/>
      <c r="BA14" s="38"/>
      <c r="BB14" s="38"/>
      <c r="BC14" s="38"/>
      <c r="BD14" s="38" t="s">
        <v>415</v>
      </c>
      <c r="BE14" s="38"/>
      <c r="BF14" s="38"/>
      <c r="BG14" s="38" t="s">
        <v>415</v>
      </c>
      <c r="BH14" s="38"/>
      <c r="BI14" s="38"/>
      <c r="BJ14" s="38"/>
      <c r="BK14" s="39"/>
      <c r="BL14" s="38"/>
      <c r="BM14">
        <f t="shared" si="0"/>
        <v>0</v>
      </c>
      <c r="BN14">
        <f t="shared" si="1"/>
        <v>0</v>
      </c>
      <c r="BO14">
        <f t="shared" si="2"/>
        <v>5</v>
      </c>
      <c r="BP14">
        <f t="shared" si="5"/>
        <v>13.157894736842104</v>
      </c>
      <c r="BQ14">
        <f t="shared" si="3"/>
        <v>2</v>
      </c>
      <c r="BR14">
        <f t="shared" si="4"/>
        <v>10</v>
      </c>
      <c r="BT14">
        <v>2</v>
      </c>
    </row>
    <row r="15" spans="1:72" x14ac:dyDescent="0.3">
      <c r="A15">
        <v>17</v>
      </c>
      <c r="B15" s="28"/>
      <c r="C15" s="29"/>
      <c r="D15" s="29"/>
      <c r="E15" s="30"/>
      <c r="F15" s="37"/>
      <c r="G15" s="38"/>
      <c r="H15" s="38"/>
      <c r="I15" s="38"/>
      <c r="J15" s="38"/>
      <c r="K15" s="38"/>
      <c r="L15" s="38" t="s">
        <v>474</v>
      </c>
      <c r="M15" s="38"/>
      <c r="N15" s="38"/>
      <c r="O15" s="38"/>
      <c r="P15" s="38"/>
      <c r="Q15" s="38"/>
      <c r="R15" s="38" t="s">
        <v>415</v>
      </c>
      <c r="S15" s="38"/>
      <c r="T15" s="38"/>
      <c r="U15" s="38"/>
      <c r="V15" s="38" t="s">
        <v>415</v>
      </c>
      <c r="W15" s="38"/>
      <c r="X15" s="38"/>
      <c r="Y15" s="38"/>
      <c r="Z15" s="38"/>
      <c r="AA15" s="38"/>
      <c r="AB15" s="38"/>
      <c r="AC15" s="38"/>
      <c r="AD15" s="38"/>
      <c r="AE15" s="38" t="s">
        <v>415</v>
      </c>
      <c r="AF15" s="38"/>
      <c r="AG15" s="38"/>
      <c r="AH15" s="38"/>
      <c r="AI15" s="38" t="s">
        <v>415</v>
      </c>
      <c r="AJ15" s="38" t="s">
        <v>415</v>
      </c>
      <c r="AK15" s="38"/>
      <c r="AL15" s="38"/>
      <c r="AM15" s="38" t="s">
        <v>474</v>
      </c>
      <c r="AN15" s="38"/>
      <c r="AO15" s="38"/>
      <c r="AP15" s="38"/>
      <c r="AQ15" s="39"/>
      <c r="AR15" s="37"/>
      <c r="AS15" s="38"/>
      <c r="AT15" s="38"/>
      <c r="AU15" s="38"/>
      <c r="AV15" s="38"/>
      <c r="AW15" s="38"/>
      <c r="AX15" s="38"/>
      <c r="AY15" s="38"/>
      <c r="AZ15" s="38"/>
      <c r="BA15" s="38" t="s">
        <v>474</v>
      </c>
      <c r="BB15" s="38"/>
      <c r="BC15" s="38"/>
      <c r="BD15" s="38" t="s">
        <v>415</v>
      </c>
      <c r="BE15" s="38"/>
      <c r="BF15" s="38"/>
      <c r="BG15" s="38"/>
      <c r="BH15" s="38" t="s">
        <v>415</v>
      </c>
      <c r="BI15" s="38" t="s">
        <v>474</v>
      </c>
      <c r="BJ15" s="38"/>
      <c r="BK15" s="39"/>
      <c r="BL15" s="38"/>
      <c r="BM15">
        <f t="shared" si="0"/>
        <v>0</v>
      </c>
      <c r="BN15">
        <f t="shared" si="1"/>
        <v>0</v>
      </c>
      <c r="BO15">
        <f t="shared" si="2"/>
        <v>7</v>
      </c>
      <c r="BP15">
        <f t="shared" si="5"/>
        <v>18.421052631578945</v>
      </c>
      <c r="BQ15">
        <f t="shared" si="3"/>
        <v>4</v>
      </c>
      <c r="BR15">
        <f t="shared" si="4"/>
        <v>20</v>
      </c>
      <c r="BT15">
        <v>2</v>
      </c>
    </row>
    <row r="16" spans="1:72" x14ac:dyDescent="0.3">
      <c r="A16">
        <v>18</v>
      </c>
      <c r="B16" s="28" t="s">
        <v>415</v>
      </c>
      <c r="C16" s="29"/>
      <c r="D16" s="29"/>
      <c r="E16" s="30"/>
      <c r="F16" s="37"/>
      <c r="G16" s="38"/>
      <c r="H16" s="38"/>
      <c r="I16" s="38"/>
      <c r="J16" s="38"/>
      <c r="K16" s="38"/>
      <c r="L16" s="38"/>
      <c r="M16" s="38"/>
      <c r="N16" s="38"/>
      <c r="O16" s="38"/>
      <c r="P16" s="38"/>
      <c r="Q16" s="38"/>
      <c r="R16" s="38" t="s">
        <v>415</v>
      </c>
      <c r="S16" s="38" t="s">
        <v>415</v>
      </c>
      <c r="T16" s="38"/>
      <c r="U16" s="38"/>
      <c r="V16" s="38"/>
      <c r="W16" s="38"/>
      <c r="X16" s="38"/>
      <c r="Y16" s="38"/>
      <c r="Z16" s="38"/>
      <c r="AA16" s="38"/>
      <c r="AB16" s="38"/>
      <c r="AC16" s="38"/>
      <c r="AD16" s="38"/>
      <c r="AE16" s="38" t="s">
        <v>415</v>
      </c>
      <c r="AF16" s="38" t="s">
        <v>415</v>
      </c>
      <c r="AG16" s="38"/>
      <c r="AH16" s="38"/>
      <c r="AI16" s="38"/>
      <c r="AJ16" s="38" t="s">
        <v>415</v>
      </c>
      <c r="AK16" s="38" t="s">
        <v>415</v>
      </c>
      <c r="AL16" s="38" t="s">
        <v>415</v>
      </c>
      <c r="AM16" s="38"/>
      <c r="AN16" s="38"/>
      <c r="AO16" s="38"/>
      <c r="AP16" s="38"/>
      <c r="AQ16" s="39"/>
      <c r="AR16" s="37"/>
      <c r="AS16" s="38"/>
      <c r="AT16" s="38"/>
      <c r="AU16" s="38"/>
      <c r="AV16" s="38"/>
      <c r="AW16" s="38"/>
      <c r="AX16" s="38"/>
      <c r="AY16" s="38"/>
      <c r="AZ16" s="38"/>
      <c r="BA16" s="38"/>
      <c r="BB16" s="38"/>
      <c r="BC16" s="38"/>
      <c r="BD16" s="38" t="s">
        <v>415</v>
      </c>
      <c r="BE16" s="38" t="s">
        <v>415</v>
      </c>
      <c r="BF16" s="38"/>
      <c r="BG16" s="38"/>
      <c r="BH16" s="38"/>
      <c r="BI16" s="38"/>
      <c r="BJ16" s="38"/>
      <c r="BK16" s="39"/>
      <c r="BL16" s="38"/>
      <c r="BM16">
        <f t="shared" si="0"/>
        <v>1</v>
      </c>
      <c r="BN16">
        <f t="shared" si="1"/>
        <v>25</v>
      </c>
      <c r="BO16">
        <f t="shared" si="2"/>
        <v>7</v>
      </c>
      <c r="BP16">
        <f t="shared" si="5"/>
        <v>18.421052631578945</v>
      </c>
      <c r="BQ16">
        <f t="shared" si="3"/>
        <v>2</v>
      </c>
      <c r="BR16">
        <f t="shared" si="4"/>
        <v>10</v>
      </c>
      <c r="BT16">
        <v>3</v>
      </c>
    </row>
    <row r="17" spans="1:72" x14ac:dyDescent="0.3">
      <c r="A17">
        <v>20</v>
      </c>
      <c r="B17" s="28"/>
      <c r="C17" s="29"/>
      <c r="D17" s="29"/>
      <c r="E17" s="30"/>
      <c r="F17" s="37"/>
      <c r="G17" s="38" t="s">
        <v>415</v>
      </c>
      <c r="H17" s="38" t="s">
        <v>415</v>
      </c>
      <c r="I17" s="38" t="s">
        <v>415</v>
      </c>
      <c r="J17" s="38" t="s">
        <v>415</v>
      </c>
      <c r="K17" s="38"/>
      <c r="L17" s="38" t="s">
        <v>540</v>
      </c>
      <c r="M17" s="38"/>
      <c r="N17" s="38"/>
      <c r="O17" s="38"/>
      <c r="P17" s="38"/>
      <c r="Q17" s="38"/>
      <c r="R17" s="38"/>
      <c r="S17" s="38"/>
      <c r="T17" s="38"/>
      <c r="U17" s="38" t="s">
        <v>415</v>
      </c>
      <c r="V17" s="38" t="s">
        <v>415</v>
      </c>
      <c r="W17" s="38"/>
      <c r="X17" s="38"/>
      <c r="Y17" s="38"/>
      <c r="Z17" s="38"/>
      <c r="AA17" s="38"/>
      <c r="AB17" s="38"/>
      <c r="AC17" s="38"/>
      <c r="AD17" s="38"/>
      <c r="AE17" s="38"/>
      <c r="AF17" s="38"/>
      <c r="AG17" s="38"/>
      <c r="AH17" s="38" t="s">
        <v>415</v>
      </c>
      <c r="AI17" s="38" t="s">
        <v>415</v>
      </c>
      <c r="AJ17" s="38"/>
      <c r="AK17" s="38"/>
      <c r="AL17" s="38"/>
      <c r="AM17" s="38" t="s">
        <v>540</v>
      </c>
      <c r="AN17" s="38"/>
      <c r="AO17" s="38"/>
      <c r="AP17" s="38"/>
      <c r="AQ17" s="39"/>
      <c r="AR17" s="37"/>
      <c r="AS17" s="38"/>
      <c r="AT17" s="38"/>
      <c r="AU17" s="38"/>
      <c r="AV17" s="38"/>
      <c r="AW17" s="38"/>
      <c r="AX17" s="38" t="s">
        <v>415</v>
      </c>
      <c r="AY17" s="38" t="s">
        <v>415</v>
      </c>
      <c r="AZ17" s="38" t="s">
        <v>415</v>
      </c>
      <c r="BA17" s="38" t="s">
        <v>540</v>
      </c>
      <c r="BB17" s="38"/>
      <c r="BC17" s="38"/>
      <c r="BD17" s="38"/>
      <c r="BE17" s="38"/>
      <c r="BF17" s="38"/>
      <c r="BG17" s="38" t="s">
        <v>415</v>
      </c>
      <c r="BH17" s="38" t="s">
        <v>415</v>
      </c>
      <c r="BI17" s="38" t="s">
        <v>540</v>
      </c>
      <c r="BJ17" s="38"/>
      <c r="BK17" s="39"/>
      <c r="BL17" s="38"/>
      <c r="BM17">
        <f t="shared" si="0"/>
        <v>0</v>
      </c>
      <c r="BN17">
        <f t="shared" si="1"/>
        <v>0</v>
      </c>
      <c r="BO17">
        <f t="shared" si="2"/>
        <v>10</v>
      </c>
      <c r="BP17">
        <f t="shared" si="5"/>
        <v>26.315789473684209</v>
      </c>
      <c r="BQ17">
        <f t="shared" si="3"/>
        <v>7</v>
      </c>
      <c r="BR17">
        <f t="shared" si="4"/>
        <v>35</v>
      </c>
      <c r="BT17">
        <v>2</v>
      </c>
    </row>
    <row r="18" spans="1:72" x14ac:dyDescent="0.3">
      <c r="A18">
        <v>24</v>
      </c>
      <c r="B18" s="28"/>
      <c r="C18" s="29"/>
      <c r="D18" s="29"/>
      <c r="E18" s="30"/>
      <c r="F18" s="37"/>
      <c r="G18" s="38"/>
      <c r="H18" s="38" t="s">
        <v>415</v>
      </c>
      <c r="I18" s="38"/>
      <c r="J18" s="38"/>
      <c r="K18" s="38"/>
      <c r="L18" s="38" t="s">
        <v>540</v>
      </c>
      <c r="M18" s="38" t="s">
        <v>779</v>
      </c>
      <c r="N18" s="38"/>
      <c r="O18" s="38"/>
      <c r="P18" s="38"/>
      <c r="Q18" s="38"/>
      <c r="R18" s="38"/>
      <c r="S18" s="38"/>
      <c r="T18" s="38"/>
      <c r="U18" s="38"/>
      <c r="V18" s="38"/>
      <c r="W18" s="38"/>
      <c r="X18" s="38"/>
      <c r="Y18" s="38"/>
      <c r="Z18" s="38"/>
      <c r="AA18" s="38"/>
      <c r="AB18" s="38"/>
      <c r="AC18" s="38"/>
      <c r="AD18" s="38"/>
      <c r="AE18" s="38"/>
      <c r="AF18" s="38"/>
      <c r="AG18" s="38"/>
      <c r="AH18" s="38"/>
      <c r="AI18" s="38"/>
      <c r="AJ18" s="38"/>
      <c r="AK18" s="38"/>
      <c r="AL18" s="38"/>
      <c r="AM18" s="38" t="s">
        <v>540</v>
      </c>
      <c r="AN18" s="38" t="s">
        <v>779</v>
      </c>
      <c r="AO18" s="38"/>
      <c r="AP18" s="38"/>
      <c r="AQ18" s="39"/>
      <c r="AR18" s="37"/>
      <c r="AS18" s="38"/>
      <c r="AT18" s="38"/>
      <c r="AU18" s="38"/>
      <c r="AV18" s="38"/>
      <c r="AW18" s="38"/>
      <c r="AX18" s="38" t="s">
        <v>415</v>
      </c>
      <c r="AY18" s="38"/>
      <c r="AZ18" s="38"/>
      <c r="BA18" s="38" t="s">
        <v>540</v>
      </c>
      <c r="BB18" s="38" t="s">
        <v>779</v>
      </c>
      <c r="BC18" s="38"/>
      <c r="BD18" s="38"/>
      <c r="BE18" s="38"/>
      <c r="BF18" s="38"/>
      <c r="BG18" s="38"/>
      <c r="BH18" s="38"/>
      <c r="BI18" s="38" t="s">
        <v>540</v>
      </c>
      <c r="BJ18" s="38" t="s">
        <v>779</v>
      </c>
      <c r="BK18" s="39"/>
      <c r="BL18" s="38"/>
      <c r="BM18">
        <f t="shared" si="0"/>
        <v>0</v>
      </c>
      <c r="BN18">
        <f t="shared" si="1"/>
        <v>0</v>
      </c>
      <c r="BO18">
        <f t="shared" si="2"/>
        <v>5</v>
      </c>
      <c r="BP18">
        <f t="shared" si="5"/>
        <v>13.157894736842104</v>
      </c>
      <c r="BQ18">
        <f t="shared" si="3"/>
        <v>5</v>
      </c>
      <c r="BR18">
        <f t="shared" si="4"/>
        <v>25</v>
      </c>
      <c r="BT18">
        <v>2</v>
      </c>
    </row>
    <row r="19" spans="1:72" x14ac:dyDescent="0.3">
      <c r="A19">
        <v>26</v>
      </c>
      <c r="B19" s="28" t="s">
        <v>415</v>
      </c>
      <c r="C19" s="29" t="s">
        <v>415</v>
      </c>
      <c r="D19" s="29"/>
      <c r="E19" s="30"/>
      <c r="F19" s="37"/>
      <c r="G19" s="38"/>
      <c r="H19" s="38"/>
      <c r="I19" s="38"/>
      <c r="J19" s="38"/>
      <c r="K19" s="38"/>
      <c r="L19" s="38"/>
      <c r="M19" s="38"/>
      <c r="N19" s="38"/>
      <c r="O19" s="38"/>
      <c r="P19" s="38"/>
      <c r="Q19" s="38"/>
      <c r="R19" s="38" t="s">
        <v>415</v>
      </c>
      <c r="S19" s="38" t="s">
        <v>415</v>
      </c>
      <c r="T19" s="38"/>
      <c r="U19" s="38"/>
      <c r="V19" s="38"/>
      <c r="W19" s="38"/>
      <c r="X19" s="38"/>
      <c r="Y19" s="38"/>
      <c r="Z19" s="38"/>
      <c r="AA19" s="38"/>
      <c r="AB19" s="38"/>
      <c r="AC19" s="38"/>
      <c r="AD19" s="38"/>
      <c r="AE19" s="38" t="s">
        <v>415</v>
      </c>
      <c r="AF19" s="38" t="s">
        <v>415</v>
      </c>
      <c r="AG19" s="38"/>
      <c r="AH19" s="38"/>
      <c r="AI19" s="38"/>
      <c r="AJ19" s="38" t="s">
        <v>415</v>
      </c>
      <c r="AK19" s="38" t="s">
        <v>415</v>
      </c>
      <c r="AL19" s="38" t="s">
        <v>415</v>
      </c>
      <c r="AM19" s="38"/>
      <c r="AN19" s="38"/>
      <c r="AO19" s="38"/>
      <c r="AP19" s="38"/>
      <c r="AQ19" s="39"/>
      <c r="AR19" s="37"/>
      <c r="AS19" s="38"/>
      <c r="AT19" s="38"/>
      <c r="AU19" s="38"/>
      <c r="AV19" s="38"/>
      <c r="AW19" s="38"/>
      <c r="AX19" s="38"/>
      <c r="AY19" s="38"/>
      <c r="AZ19" s="38"/>
      <c r="BA19" s="38"/>
      <c r="BB19" s="38"/>
      <c r="BC19" s="38"/>
      <c r="BD19" s="38" t="s">
        <v>415</v>
      </c>
      <c r="BE19" s="38" t="s">
        <v>415</v>
      </c>
      <c r="BF19" s="38"/>
      <c r="BG19" s="38"/>
      <c r="BH19" s="38"/>
      <c r="BI19" s="38"/>
      <c r="BJ19" s="38"/>
      <c r="BK19" s="39"/>
      <c r="BL19" s="38"/>
      <c r="BM19">
        <f t="shared" si="0"/>
        <v>2</v>
      </c>
      <c r="BN19">
        <f t="shared" si="1"/>
        <v>50</v>
      </c>
      <c r="BO19">
        <f t="shared" si="2"/>
        <v>7</v>
      </c>
      <c r="BP19">
        <f t="shared" si="5"/>
        <v>18.421052631578945</v>
      </c>
      <c r="BQ19">
        <f t="shared" si="3"/>
        <v>2</v>
      </c>
      <c r="BR19">
        <f t="shared" si="4"/>
        <v>10</v>
      </c>
      <c r="BT19">
        <v>3</v>
      </c>
    </row>
    <row r="20" spans="1:72" x14ac:dyDescent="0.3">
      <c r="A20">
        <v>27</v>
      </c>
      <c r="B20" s="28" t="s">
        <v>415</v>
      </c>
      <c r="C20" s="29" t="s">
        <v>415</v>
      </c>
      <c r="D20" s="29"/>
      <c r="E20" s="30"/>
      <c r="F20" s="37"/>
      <c r="G20" s="38" t="s">
        <v>415</v>
      </c>
      <c r="H20" s="38"/>
      <c r="I20" s="38" t="s">
        <v>415</v>
      </c>
      <c r="J20" s="38" t="s">
        <v>415</v>
      </c>
      <c r="K20" s="38"/>
      <c r="L20" s="38"/>
      <c r="M20" s="38"/>
      <c r="N20" s="38"/>
      <c r="O20" s="38"/>
      <c r="P20" s="38"/>
      <c r="Q20" s="38"/>
      <c r="R20" s="38" t="s">
        <v>415</v>
      </c>
      <c r="S20" s="38" t="s">
        <v>415</v>
      </c>
      <c r="T20" s="38" t="s">
        <v>415</v>
      </c>
      <c r="U20" s="38" t="s">
        <v>415</v>
      </c>
      <c r="V20" s="38" t="s">
        <v>415</v>
      </c>
      <c r="W20" s="38"/>
      <c r="X20" s="38"/>
      <c r="Y20" s="38"/>
      <c r="Z20" s="38"/>
      <c r="AA20" s="38"/>
      <c r="AB20" s="38"/>
      <c r="AC20" s="38"/>
      <c r="AD20" s="38"/>
      <c r="AE20" s="38" t="s">
        <v>415</v>
      </c>
      <c r="AF20" s="38" t="s">
        <v>415</v>
      </c>
      <c r="AG20" s="38" t="s">
        <v>415</v>
      </c>
      <c r="AH20" s="38" t="s">
        <v>415</v>
      </c>
      <c r="AI20" s="38" t="s">
        <v>415</v>
      </c>
      <c r="AJ20" s="38" t="s">
        <v>415</v>
      </c>
      <c r="AK20" s="38" t="s">
        <v>415</v>
      </c>
      <c r="AL20" s="38" t="s">
        <v>415</v>
      </c>
      <c r="AM20" s="38"/>
      <c r="AN20" s="38"/>
      <c r="AO20" s="38"/>
      <c r="AP20" s="38"/>
      <c r="AQ20" s="39"/>
      <c r="AR20" s="37"/>
      <c r="AS20" s="38"/>
      <c r="AT20" s="38"/>
      <c r="AU20" s="38"/>
      <c r="AV20" s="38"/>
      <c r="AW20" s="38"/>
      <c r="AX20" s="38"/>
      <c r="AY20" s="38" t="s">
        <v>415</v>
      </c>
      <c r="AZ20" s="38" t="s">
        <v>415</v>
      </c>
      <c r="BA20" s="38"/>
      <c r="BB20" s="38"/>
      <c r="BC20" s="38"/>
      <c r="BD20" s="38" t="s">
        <v>415</v>
      </c>
      <c r="BE20" s="38" t="s">
        <v>415</v>
      </c>
      <c r="BF20" s="38" t="s">
        <v>415</v>
      </c>
      <c r="BG20" s="38" t="s">
        <v>415</v>
      </c>
      <c r="BH20" s="38" t="s">
        <v>415</v>
      </c>
      <c r="BI20" s="38"/>
      <c r="BJ20" s="38"/>
      <c r="BK20" s="39"/>
      <c r="BL20" s="38"/>
      <c r="BM20">
        <f t="shared" si="0"/>
        <v>2</v>
      </c>
      <c r="BN20">
        <f t="shared" si="1"/>
        <v>50</v>
      </c>
      <c r="BO20">
        <f t="shared" si="2"/>
        <v>16</v>
      </c>
      <c r="BP20">
        <f t="shared" si="5"/>
        <v>42.105263157894733</v>
      </c>
      <c r="BQ20">
        <f t="shared" si="3"/>
        <v>7</v>
      </c>
      <c r="BR20">
        <f t="shared" si="4"/>
        <v>35</v>
      </c>
      <c r="BT20">
        <v>3</v>
      </c>
    </row>
    <row r="21" spans="1:72" x14ac:dyDescent="0.3">
      <c r="A21">
        <v>28</v>
      </c>
      <c r="B21" s="28"/>
      <c r="C21" s="29"/>
      <c r="D21" s="29"/>
      <c r="E21" s="30"/>
      <c r="F21" s="37"/>
      <c r="G21" s="38" t="s">
        <v>415</v>
      </c>
      <c r="H21" s="38" t="s">
        <v>415</v>
      </c>
      <c r="I21" s="38" t="s">
        <v>415</v>
      </c>
      <c r="J21" s="38" t="s">
        <v>415</v>
      </c>
      <c r="K21" s="38"/>
      <c r="L21" s="38"/>
      <c r="M21" s="38"/>
      <c r="N21" s="38"/>
      <c r="O21" s="38"/>
      <c r="P21" s="38"/>
      <c r="Q21" s="38"/>
      <c r="R21" s="38" t="s">
        <v>415</v>
      </c>
      <c r="S21" s="38" t="s">
        <v>415</v>
      </c>
      <c r="T21" s="38"/>
      <c r="U21" s="38" t="s">
        <v>415</v>
      </c>
      <c r="V21" s="38" t="s">
        <v>415</v>
      </c>
      <c r="W21" s="38"/>
      <c r="X21" s="38"/>
      <c r="Y21" s="38"/>
      <c r="Z21" s="38"/>
      <c r="AA21" s="38"/>
      <c r="AB21" s="38"/>
      <c r="AC21" s="38"/>
      <c r="AD21" s="38"/>
      <c r="AE21" s="38" t="s">
        <v>415</v>
      </c>
      <c r="AF21" s="38" t="s">
        <v>415</v>
      </c>
      <c r="AG21" s="38"/>
      <c r="AH21" s="38" t="s">
        <v>415</v>
      </c>
      <c r="AI21" s="38" t="s">
        <v>415</v>
      </c>
      <c r="AJ21" s="38" t="s">
        <v>415</v>
      </c>
      <c r="AK21" s="38" t="s">
        <v>415</v>
      </c>
      <c r="AL21" s="38" t="s">
        <v>415</v>
      </c>
      <c r="AM21" s="38"/>
      <c r="AN21" s="38"/>
      <c r="AO21" s="38"/>
      <c r="AP21" s="38"/>
      <c r="AQ21" s="39"/>
      <c r="AR21" s="37"/>
      <c r="AS21" s="38"/>
      <c r="AT21" s="38"/>
      <c r="AU21" s="38"/>
      <c r="AV21" s="38"/>
      <c r="AW21" s="38"/>
      <c r="AX21" s="38" t="s">
        <v>415</v>
      </c>
      <c r="AY21" s="38" t="s">
        <v>415</v>
      </c>
      <c r="AZ21" s="38" t="s">
        <v>415</v>
      </c>
      <c r="BA21" s="38"/>
      <c r="BB21" s="38"/>
      <c r="BC21" s="38"/>
      <c r="BD21" s="38" t="s">
        <v>415</v>
      </c>
      <c r="BE21" s="38" t="s">
        <v>415</v>
      </c>
      <c r="BF21" s="38"/>
      <c r="BG21" s="38" t="s">
        <v>415</v>
      </c>
      <c r="BH21" s="38" t="s">
        <v>415</v>
      </c>
      <c r="BI21" s="38"/>
      <c r="BJ21" s="38"/>
      <c r="BK21" s="39"/>
      <c r="BL21" s="38"/>
      <c r="BM21">
        <f t="shared" si="0"/>
        <v>0</v>
      </c>
      <c r="BN21">
        <f t="shared" si="1"/>
        <v>0</v>
      </c>
      <c r="BO21">
        <f t="shared" si="2"/>
        <v>15</v>
      </c>
      <c r="BP21">
        <f t="shared" si="5"/>
        <v>39.473684210526315</v>
      </c>
      <c r="BQ21">
        <f t="shared" si="3"/>
        <v>7</v>
      </c>
      <c r="BR21">
        <f t="shared" si="4"/>
        <v>35</v>
      </c>
      <c r="BT21">
        <v>2</v>
      </c>
    </row>
    <row r="22" spans="1:72" x14ac:dyDescent="0.3">
      <c r="A22">
        <v>29</v>
      </c>
      <c r="B22" s="28"/>
      <c r="C22" s="29"/>
      <c r="D22" s="29"/>
      <c r="E22" s="30"/>
      <c r="F22" s="37"/>
      <c r="G22" s="38"/>
      <c r="H22" s="38"/>
      <c r="I22" s="38"/>
      <c r="J22" s="38"/>
      <c r="K22" s="38"/>
      <c r="L22" s="38"/>
      <c r="M22" s="38"/>
      <c r="N22" s="38"/>
      <c r="O22" s="38"/>
      <c r="P22" s="38"/>
      <c r="Q22" s="38"/>
      <c r="R22" s="38"/>
      <c r="S22" s="38"/>
      <c r="T22" s="38"/>
      <c r="U22" s="38" t="s">
        <v>509</v>
      </c>
      <c r="V22" s="38"/>
      <c r="W22" s="38"/>
      <c r="X22" s="38"/>
      <c r="Y22" s="38"/>
      <c r="Z22" s="38"/>
      <c r="AA22" s="38"/>
      <c r="AB22" s="38"/>
      <c r="AC22" s="38"/>
      <c r="AD22" s="38"/>
      <c r="AE22" s="38"/>
      <c r="AF22" s="38"/>
      <c r="AG22" s="38"/>
      <c r="AH22" s="38" t="s">
        <v>509</v>
      </c>
      <c r="AI22" s="38"/>
      <c r="AJ22" s="38"/>
      <c r="AK22" s="38"/>
      <c r="AL22" s="38"/>
      <c r="AM22" s="38"/>
      <c r="AN22" s="38"/>
      <c r="AO22" s="38"/>
      <c r="AP22" s="38"/>
      <c r="AQ22" s="39"/>
      <c r="AR22" s="37"/>
      <c r="AS22" s="38"/>
      <c r="AT22" s="38"/>
      <c r="AU22" s="38"/>
      <c r="AV22" s="38"/>
      <c r="AW22" s="38"/>
      <c r="AX22" s="38"/>
      <c r="AY22" s="38"/>
      <c r="AZ22" s="38"/>
      <c r="BA22" s="38"/>
      <c r="BB22" s="38"/>
      <c r="BC22" s="38"/>
      <c r="BD22" s="38"/>
      <c r="BE22" s="38"/>
      <c r="BF22" s="38"/>
      <c r="BG22" s="38" t="s">
        <v>509</v>
      </c>
      <c r="BH22" s="38"/>
      <c r="BI22" s="38"/>
      <c r="BJ22" s="38"/>
      <c r="BK22" s="39"/>
      <c r="BL22" s="38"/>
      <c r="BM22">
        <f t="shared" si="0"/>
        <v>0</v>
      </c>
      <c r="BN22">
        <f t="shared" si="1"/>
        <v>0</v>
      </c>
      <c r="BO22">
        <f t="shared" si="2"/>
        <v>2</v>
      </c>
      <c r="BP22">
        <f t="shared" si="5"/>
        <v>5.2631578947368416</v>
      </c>
      <c r="BQ22">
        <f t="shared" si="3"/>
        <v>1</v>
      </c>
      <c r="BR22">
        <f t="shared" si="4"/>
        <v>5</v>
      </c>
      <c r="BT22">
        <v>2</v>
      </c>
    </row>
    <row r="23" spans="1:72" x14ac:dyDescent="0.3">
      <c r="A23" s="13">
        <v>31</v>
      </c>
      <c r="B23" s="28"/>
      <c r="C23" s="29"/>
      <c r="D23" s="29"/>
      <c r="E23" s="30"/>
      <c r="F23" s="37"/>
      <c r="G23" s="38"/>
      <c r="H23" s="38"/>
      <c r="I23" s="38"/>
      <c r="J23" s="38"/>
      <c r="K23" s="38"/>
      <c r="L23" s="38"/>
      <c r="M23" s="38"/>
      <c r="N23" s="38"/>
      <c r="O23" s="38"/>
      <c r="P23" s="38"/>
      <c r="Q23" s="38"/>
      <c r="R23" s="38" t="s">
        <v>415</v>
      </c>
      <c r="S23" s="38" t="s">
        <v>415</v>
      </c>
      <c r="T23" s="38" t="s">
        <v>415</v>
      </c>
      <c r="U23" s="38"/>
      <c r="V23" s="38" t="s">
        <v>415</v>
      </c>
      <c r="W23" s="38"/>
      <c r="X23" s="38"/>
      <c r="Y23" s="38"/>
      <c r="Z23" s="38"/>
      <c r="AA23" s="38"/>
      <c r="AB23" s="38"/>
      <c r="AC23" s="38"/>
      <c r="AD23" s="38"/>
      <c r="AE23" s="38" t="s">
        <v>415</v>
      </c>
      <c r="AF23" s="38" t="s">
        <v>415</v>
      </c>
      <c r="AG23" s="38" t="s">
        <v>415</v>
      </c>
      <c r="AH23" s="38"/>
      <c r="AI23" s="38" t="s">
        <v>415</v>
      </c>
      <c r="AJ23" s="38" t="s">
        <v>415</v>
      </c>
      <c r="AK23" s="38" t="s">
        <v>415</v>
      </c>
      <c r="AL23" s="38" t="s">
        <v>415</v>
      </c>
      <c r="AM23" s="38"/>
      <c r="AN23" s="38"/>
      <c r="AO23" s="38"/>
      <c r="AP23" s="38"/>
      <c r="AQ23" s="39"/>
      <c r="AR23" s="37"/>
      <c r="AS23" s="38"/>
      <c r="AT23" s="38"/>
      <c r="AU23" s="38"/>
      <c r="AV23" s="38"/>
      <c r="AW23" s="38"/>
      <c r="AX23" s="38"/>
      <c r="AY23" s="38"/>
      <c r="AZ23" s="38"/>
      <c r="BA23" s="38"/>
      <c r="BB23" s="38"/>
      <c r="BC23" s="38"/>
      <c r="BD23" s="38" t="s">
        <v>415</v>
      </c>
      <c r="BE23" s="38" t="s">
        <v>415</v>
      </c>
      <c r="BF23" s="38" t="s">
        <v>415</v>
      </c>
      <c r="BG23" s="38"/>
      <c r="BH23" s="38" t="s">
        <v>415</v>
      </c>
      <c r="BI23" s="38"/>
      <c r="BJ23" s="38"/>
      <c r="BK23" s="39"/>
      <c r="BL23" s="38"/>
      <c r="BM23">
        <f t="shared" si="0"/>
        <v>0</v>
      </c>
      <c r="BN23">
        <f t="shared" si="1"/>
        <v>0</v>
      </c>
      <c r="BO23">
        <f t="shared" si="2"/>
        <v>11</v>
      </c>
      <c r="BP23">
        <f t="shared" si="5"/>
        <v>28.947368421052634</v>
      </c>
      <c r="BQ23">
        <f t="shared" si="3"/>
        <v>4</v>
      </c>
      <c r="BR23">
        <f t="shared" si="4"/>
        <v>20</v>
      </c>
      <c r="BT23">
        <v>2</v>
      </c>
    </row>
    <row r="24" spans="1:72" x14ac:dyDescent="0.3">
      <c r="A24" s="13">
        <v>32</v>
      </c>
      <c r="B24" s="28" t="s">
        <v>415</v>
      </c>
      <c r="C24" s="29" t="s">
        <v>415</v>
      </c>
      <c r="D24" s="29"/>
      <c r="E24" s="30"/>
      <c r="F24" s="37"/>
      <c r="G24" s="38"/>
      <c r="H24" s="38" t="s">
        <v>415</v>
      </c>
      <c r="I24" s="38"/>
      <c r="J24" s="38"/>
      <c r="K24" s="38"/>
      <c r="L24" s="38"/>
      <c r="M24" s="38" t="s">
        <v>780</v>
      </c>
      <c r="N24" s="38"/>
      <c r="O24" s="38"/>
      <c r="P24" s="38"/>
      <c r="Q24" s="38"/>
      <c r="R24" s="38" t="s">
        <v>415</v>
      </c>
      <c r="S24" s="38" t="s">
        <v>415</v>
      </c>
      <c r="T24" s="38" t="s">
        <v>415</v>
      </c>
      <c r="U24" s="38" t="s">
        <v>415</v>
      </c>
      <c r="V24" s="38" t="s">
        <v>415</v>
      </c>
      <c r="W24" s="38"/>
      <c r="X24" s="38"/>
      <c r="Y24" s="38"/>
      <c r="Z24" s="38"/>
      <c r="AA24" s="38"/>
      <c r="AB24" s="38"/>
      <c r="AC24" s="38"/>
      <c r="AD24" s="38"/>
      <c r="AE24" s="38" t="s">
        <v>415</v>
      </c>
      <c r="AF24" s="38" t="s">
        <v>415</v>
      </c>
      <c r="AG24" s="38" t="s">
        <v>415</v>
      </c>
      <c r="AH24" s="38" t="s">
        <v>415</v>
      </c>
      <c r="AI24" s="38" t="s">
        <v>415</v>
      </c>
      <c r="AJ24" s="38" t="s">
        <v>415</v>
      </c>
      <c r="AK24" s="38" t="s">
        <v>415</v>
      </c>
      <c r="AL24" s="38" t="s">
        <v>415</v>
      </c>
      <c r="AM24" s="38"/>
      <c r="AN24" s="38" t="s">
        <v>780</v>
      </c>
      <c r="AO24" s="38"/>
      <c r="AP24" s="38"/>
      <c r="AQ24" s="39"/>
      <c r="AR24" s="37"/>
      <c r="AS24" s="38"/>
      <c r="AT24" s="38"/>
      <c r="AU24" s="38"/>
      <c r="AV24" s="38"/>
      <c r="AW24" s="38"/>
      <c r="AX24" s="38" t="s">
        <v>415</v>
      </c>
      <c r="AY24" s="38"/>
      <c r="AZ24" s="38"/>
      <c r="BA24" s="38"/>
      <c r="BB24" s="38" t="s">
        <v>780</v>
      </c>
      <c r="BC24" s="38"/>
      <c r="BD24" s="38" t="s">
        <v>415</v>
      </c>
      <c r="BE24" s="38" t="s">
        <v>415</v>
      </c>
      <c r="BF24" s="38" t="s">
        <v>415</v>
      </c>
      <c r="BG24" s="38" t="s">
        <v>415</v>
      </c>
      <c r="BH24" s="38" t="s">
        <v>415</v>
      </c>
      <c r="BI24" s="38"/>
      <c r="BJ24" s="38" t="s">
        <v>780</v>
      </c>
      <c r="BK24" s="39"/>
      <c r="BL24" s="38"/>
      <c r="BM24">
        <f t="shared" si="0"/>
        <v>2</v>
      </c>
      <c r="BN24">
        <f t="shared" si="1"/>
        <v>50</v>
      </c>
      <c r="BO24">
        <f t="shared" si="2"/>
        <v>16</v>
      </c>
      <c r="BP24">
        <f t="shared" si="5"/>
        <v>42.105263157894733</v>
      </c>
      <c r="BQ24">
        <f t="shared" si="3"/>
        <v>8</v>
      </c>
      <c r="BR24">
        <f t="shared" si="4"/>
        <v>40</v>
      </c>
      <c r="BT24">
        <v>3</v>
      </c>
    </row>
    <row r="25" spans="1:72" x14ac:dyDescent="0.3">
      <c r="A25" s="13">
        <v>37</v>
      </c>
      <c r="B25" s="28" t="s">
        <v>415</v>
      </c>
      <c r="C25" s="29"/>
      <c r="D25" s="29"/>
      <c r="E25" s="30"/>
      <c r="F25" s="37"/>
      <c r="G25" s="38"/>
      <c r="H25" s="38"/>
      <c r="I25" s="38" t="s">
        <v>415</v>
      </c>
      <c r="J25" s="38"/>
      <c r="K25" s="38"/>
      <c r="L25" s="38"/>
      <c r="M25" s="38"/>
      <c r="N25" s="38"/>
      <c r="O25" s="38"/>
      <c r="P25" s="38"/>
      <c r="Q25" s="38" t="s">
        <v>415</v>
      </c>
      <c r="R25" s="38"/>
      <c r="S25" s="38"/>
      <c r="T25" s="38"/>
      <c r="U25" s="38"/>
      <c r="V25" s="38"/>
      <c r="W25" s="38"/>
      <c r="X25" s="38"/>
      <c r="Y25" s="38"/>
      <c r="Z25" s="38" t="s">
        <v>415</v>
      </c>
      <c r="AA25" s="38"/>
      <c r="AB25" s="38"/>
      <c r="AC25" s="38" t="s">
        <v>415</v>
      </c>
      <c r="AD25" s="38"/>
      <c r="AE25" s="38"/>
      <c r="AF25" s="38"/>
      <c r="AG25" s="38"/>
      <c r="AH25" s="38"/>
      <c r="AI25" s="38"/>
      <c r="AJ25" s="38"/>
      <c r="AK25" s="38"/>
      <c r="AL25" s="38" t="s">
        <v>415</v>
      </c>
      <c r="AM25" s="38"/>
      <c r="AN25" s="38"/>
      <c r="AO25" s="38"/>
      <c r="AP25" s="38"/>
      <c r="AQ25" s="39"/>
      <c r="AR25" s="37"/>
      <c r="AS25" s="38"/>
      <c r="AT25" s="38" t="s">
        <v>415</v>
      </c>
      <c r="AU25" s="38"/>
      <c r="AV25" s="38"/>
      <c r="AW25" s="38"/>
      <c r="AX25" s="38"/>
      <c r="AY25" s="38" t="s">
        <v>415</v>
      </c>
      <c r="AZ25" s="38"/>
      <c r="BA25" s="38"/>
      <c r="BB25" s="38"/>
      <c r="BC25" s="38"/>
      <c r="BD25" s="38"/>
      <c r="BE25" s="38"/>
      <c r="BF25" s="38"/>
      <c r="BG25" s="38"/>
      <c r="BH25" s="38"/>
      <c r="BI25" s="38"/>
      <c r="BJ25" s="38"/>
      <c r="BK25" s="39"/>
      <c r="BL25" s="38"/>
      <c r="BM25">
        <f t="shared" si="0"/>
        <v>1</v>
      </c>
      <c r="BN25">
        <f t="shared" si="1"/>
        <v>25</v>
      </c>
      <c r="BO25">
        <f t="shared" si="2"/>
        <v>5</v>
      </c>
      <c r="BP25">
        <f t="shared" si="5"/>
        <v>13.157894736842104</v>
      </c>
      <c r="BQ25">
        <f t="shared" si="3"/>
        <v>2</v>
      </c>
      <c r="BR25">
        <f t="shared" si="4"/>
        <v>10</v>
      </c>
      <c r="BT25">
        <v>3</v>
      </c>
    </row>
    <row r="26" spans="1:72" x14ac:dyDescent="0.3">
      <c r="A26" s="13">
        <v>39</v>
      </c>
      <c r="B26" s="28"/>
      <c r="C26" s="29"/>
      <c r="D26" s="29"/>
      <c r="E26" s="30"/>
      <c r="F26" s="37"/>
      <c r="G26" s="38"/>
      <c r="H26" s="38"/>
      <c r="I26" s="38"/>
      <c r="J26" s="38"/>
      <c r="K26" s="38"/>
      <c r="L26" s="38"/>
      <c r="M26" s="38"/>
      <c r="N26" s="38"/>
      <c r="O26" s="38"/>
      <c r="P26" s="38"/>
      <c r="Q26" s="38"/>
      <c r="R26" s="38" t="s">
        <v>415</v>
      </c>
      <c r="S26" s="38"/>
      <c r="T26" s="38"/>
      <c r="U26" s="38" t="s">
        <v>415</v>
      </c>
      <c r="V26" s="38"/>
      <c r="W26" s="38"/>
      <c r="X26" s="38"/>
      <c r="Y26" s="38"/>
      <c r="Z26" s="38"/>
      <c r="AA26" s="38"/>
      <c r="AB26" s="38"/>
      <c r="AC26" s="38"/>
      <c r="AD26" s="38"/>
      <c r="AE26" s="38" t="s">
        <v>415</v>
      </c>
      <c r="AF26" s="38"/>
      <c r="AG26" s="38"/>
      <c r="AH26" s="38" t="s">
        <v>415</v>
      </c>
      <c r="AI26" s="38"/>
      <c r="AJ26" s="38" t="s">
        <v>415</v>
      </c>
      <c r="AK26" s="38"/>
      <c r="AL26" s="38"/>
      <c r="AM26" s="38"/>
      <c r="AN26" s="38"/>
      <c r="AO26" s="38"/>
      <c r="AP26" s="38"/>
      <c r="AQ26" s="39"/>
      <c r="AR26" s="37"/>
      <c r="AS26" s="38"/>
      <c r="AT26" s="38"/>
      <c r="AU26" s="38"/>
      <c r="AV26" s="38"/>
      <c r="AW26" s="38"/>
      <c r="AX26" s="38"/>
      <c r="AY26" s="38"/>
      <c r="AZ26" s="38"/>
      <c r="BA26" s="38"/>
      <c r="BB26" s="38"/>
      <c r="BC26" s="38"/>
      <c r="BD26" s="38" t="s">
        <v>415</v>
      </c>
      <c r="BE26" s="38"/>
      <c r="BF26" s="38"/>
      <c r="BG26" s="38" t="s">
        <v>415</v>
      </c>
      <c r="BH26" s="38"/>
      <c r="BI26" s="38"/>
      <c r="BJ26" s="38"/>
      <c r="BK26" s="39"/>
      <c r="BL26" s="38"/>
      <c r="BM26">
        <f t="shared" si="0"/>
        <v>0</v>
      </c>
      <c r="BN26">
        <f t="shared" si="1"/>
        <v>0</v>
      </c>
      <c r="BO26">
        <f t="shared" si="2"/>
        <v>5</v>
      </c>
      <c r="BP26">
        <f t="shared" si="5"/>
        <v>13.157894736842104</v>
      </c>
      <c r="BQ26">
        <f t="shared" si="3"/>
        <v>2</v>
      </c>
      <c r="BR26">
        <f t="shared" si="4"/>
        <v>10</v>
      </c>
      <c r="BT26">
        <v>2</v>
      </c>
    </row>
    <row r="27" spans="1:72" x14ac:dyDescent="0.3">
      <c r="A27" s="13">
        <v>43</v>
      </c>
      <c r="B27" s="28"/>
      <c r="C27" s="29"/>
      <c r="D27" s="29"/>
      <c r="E27" s="30"/>
      <c r="F27" s="37"/>
      <c r="G27" s="38"/>
      <c r="H27" s="38"/>
      <c r="I27" s="38"/>
      <c r="J27" s="38"/>
      <c r="K27" s="38"/>
      <c r="L27" s="38"/>
      <c r="M27" s="38"/>
      <c r="N27" s="38"/>
      <c r="O27" s="38"/>
      <c r="P27" s="38"/>
      <c r="Q27" s="38"/>
      <c r="R27" s="38"/>
      <c r="S27" s="38"/>
      <c r="T27" s="38"/>
      <c r="U27" s="38"/>
      <c r="V27" s="38"/>
      <c r="W27" s="38"/>
      <c r="X27" s="38"/>
      <c r="Y27" s="38"/>
      <c r="Z27" s="38"/>
      <c r="AA27" s="38"/>
      <c r="AB27" s="38"/>
      <c r="AC27" s="38"/>
      <c r="AD27" s="38"/>
      <c r="AE27" s="38"/>
      <c r="AF27" s="38"/>
      <c r="AG27" s="38"/>
      <c r="AH27" s="38"/>
      <c r="AI27" s="38"/>
      <c r="AJ27" s="38"/>
      <c r="AK27" s="38"/>
      <c r="AL27" s="38"/>
      <c r="AM27" s="38"/>
      <c r="AN27" s="38"/>
      <c r="AO27" s="38"/>
      <c r="AP27" s="38"/>
      <c r="AQ27" s="39"/>
      <c r="AR27" s="37"/>
      <c r="AS27" s="38"/>
      <c r="AT27" s="38"/>
      <c r="AU27" s="38"/>
      <c r="AV27" s="38"/>
      <c r="AW27" s="38"/>
      <c r="AX27" s="38"/>
      <c r="AY27" s="38"/>
      <c r="AZ27" s="38"/>
      <c r="BA27" s="38"/>
      <c r="BB27" s="38"/>
      <c r="BC27" s="38"/>
      <c r="BD27" s="38"/>
      <c r="BE27" s="38"/>
      <c r="BF27" s="38"/>
      <c r="BG27" s="38"/>
      <c r="BH27" s="38"/>
      <c r="BI27" s="38"/>
      <c r="BJ27" s="38"/>
      <c r="BK27" s="39"/>
      <c r="BL27" s="38"/>
      <c r="BM27">
        <f t="shared" si="0"/>
        <v>0</v>
      </c>
      <c r="BN27">
        <f t="shared" si="1"/>
        <v>0</v>
      </c>
      <c r="BO27">
        <f t="shared" si="2"/>
        <v>0</v>
      </c>
      <c r="BP27">
        <f t="shared" si="5"/>
        <v>0</v>
      </c>
      <c r="BQ27">
        <f t="shared" si="3"/>
        <v>0</v>
      </c>
      <c r="BR27">
        <f t="shared" si="4"/>
        <v>0</v>
      </c>
      <c r="BT27" s="46">
        <v>0</v>
      </c>
    </row>
    <row r="28" spans="1:72" x14ac:dyDescent="0.3">
      <c r="A28" s="13">
        <v>44</v>
      </c>
      <c r="B28" s="28" t="s">
        <v>415</v>
      </c>
      <c r="C28" s="29" t="s">
        <v>415</v>
      </c>
      <c r="D28" s="29"/>
      <c r="E28" s="30"/>
      <c r="F28" s="37"/>
      <c r="G28" s="38"/>
      <c r="H28" s="38"/>
      <c r="I28" s="38"/>
      <c r="J28" s="38"/>
      <c r="K28" s="38"/>
      <c r="L28" s="38"/>
      <c r="M28" s="38"/>
      <c r="N28" s="38"/>
      <c r="O28" s="38"/>
      <c r="P28" s="38"/>
      <c r="Q28" s="38" t="s">
        <v>415</v>
      </c>
      <c r="R28" s="38" t="s">
        <v>415</v>
      </c>
      <c r="S28" s="38" t="s">
        <v>415</v>
      </c>
      <c r="T28" s="38" t="s">
        <v>415</v>
      </c>
      <c r="U28" s="38"/>
      <c r="V28" s="38"/>
      <c r="W28" s="38"/>
      <c r="X28" s="38"/>
      <c r="Y28" s="38"/>
      <c r="Z28" s="38" t="s">
        <v>415</v>
      </c>
      <c r="AA28" s="38"/>
      <c r="AB28" s="38"/>
      <c r="AC28" s="38" t="s">
        <v>415</v>
      </c>
      <c r="AD28" s="38"/>
      <c r="AE28" s="38" t="s">
        <v>415</v>
      </c>
      <c r="AF28" s="38" t="s">
        <v>415</v>
      </c>
      <c r="AG28" s="38" t="s">
        <v>415</v>
      </c>
      <c r="AH28" s="38"/>
      <c r="AI28" s="38"/>
      <c r="AJ28" s="38" t="s">
        <v>415</v>
      </c>
      <c r="AK28" s="38" t="s">
        <v>415</v>
      </c>
      <c r="AL28" s="38" t="s">
        <v>415</v>
      </c>
      <c r="AM28" s="38"/>
      <c r="AN28" s="38"/>
      <c r="AO28" s="38"/>
      <c r="AP28" s="38"/>
      <c r="AQ28" s="39"/>
      <c r="AR28" s="37"/>
      <c r="AS28" s="38"/>
      <c r="AT28" s="38" t="s">
        <v>415</v>
      </c>
      <c r="AU28" s="38"/>
      <c r="AV28" s="38"/>
      <c r="AW28" s="38"/>
      <c r="AX28" s="38"/>
      <c r="AY28" s="38"/>
      <c r="AZ28" s="38"/>
      <c r="BA28" s="38"/>
      <c r="BB28" s="38"/>
      <c r="BC28" s="38"/>
      <c r="BD28" s="38" t="s">
        <v>415</v>
      </c>
      <c r="BE28" s="38" t="s">
        <v>415</v>
      </c>
      <c r="BF28" s="38" t="s">
        <v>415</v>
      </c>
      <c r="BG28" s="38"/>
      <c r="BH28" s="38"/>
      <c r="BI28" s="38"/>
      <c r="BJ28" s="38"/>
      <c r="BK28" s="39"/>
      <c r="BL28" s="38"/>
      <c r="BM28">
        <f t="shared" si="0"/>
        <v>2</v>
      </c>
      <c r="BN28">
        <f t="shared" si="1"/>
        <v>50</v>
      </c>
      <c r="BO28">
        <f t="shared" si="2"/>
        <v>12</v>
      </c>
      <c r="BP28">
        <f t="shared" si="5"/>
        <v>31.578947368421051</v>
      </c>
      <c r="BQ28">
        <f t="shared" si="3"/>
        <v>4</v>
      </c>
      <c r="BR28">
        <f t="shared" si="4"/>
        <v>20</v>
      </c>
      <c r="BT28">
        <v>3</v>
      </c>
    </row>
    <row r="29" spans="1:72" x14ac:dyDescent="0.3">
      <c r="A29" s="13">
        <v>51</v>
      </c>
      <c r="B29" s="28"/>
      <c r="C29" s="29"/>
      <c r="D29" s="29"/>
      <c r="E29" s="30"/>
      <c r="F29" s="37"/>
      <c r="G29" s="38"/>
      <c r="H29" s="38"/>
      <c r="I29" s="38"/>
      <c r="J29" s="38"/>
      <c r="K29" s="38"/>
      <c r="L29" s="38"/>
      <c r="M29" s="38" t="s">
        <v>781</v>
      </c>
      <c r="N29" s="38"/>
      <c r="O29" s="38"/>
      <c r="P29" s="38"/>
      <c r="Q29" s="38" t="s">
        <v>415</v>
      </c>
      <c r="R29" s="38" t="s">
        <v>415</v>
      </c>
      <c r="S29" s="38"/>
      <c r="T29" s="38"/>
      <c r="U29" s="38"/>
      <c r="V29" s="38"/>
      <c r="W29" s="38"/>
      <c r="X29" s="38"/>
      <c r="Y29" s="38"/>
      <c r="Z29" s="38" t="s">
        <v>415</v>
      </c>
      <c r="AA29" s="38"/>
      <c r="AB29" s="38"/>
      <c r="AC29" s="38" t="s">
        <v>415</v>
      </c>
      <c r="AD29" s="38"/>
      <c r="AE29" s="38" t="s">
        <v>415</v>
      </c>
      <c r="AF29" s="38"/>
      <c r="AG29" s="38"/>
      <c r="AH29" s="38"/>
      <c r="AI29" s="38"/>
      <c r="AJ29" s="38" t="s">
        <v>415</v>
      </c>
      <c r="AK29" s="38"/>
      <c r="AL29" s="38" t="s">
        <v>415</v>
      </c>
      <c r="AM29" s="38"/>
      <c r="AN29" s="38" t="s">
        <v>781</v>
      </c>
      <c r="AO29" s="38"/>
      <c r="AP29" s="38"/>
      <c r="AQ29" s="39"/>
      <c r="AR29" s="37"/>
      <c r="AS29" s="38"/>
      <c r="AT29" s="38" t="s">
        <v>415</v>
      </c>
      <c r="AU29" s="38"/>
      <c r="AV29" s="38"/>
      <c r="AW29" s="38"/>
      <c r="AX29" s="38"/>
      <c r="AY29" s="38"/>
      <c r="AZ29" s="38"/>
      <c r="BA29" s="38"/>
      <c r="BB29" s="38" t="s">
        <v>781</v>
      </c>
      <c r="BC29" s="38"/>
      <c r="BD29" s="38" t="s">
        <v>415</v>
      </c>
      <c r="BE29" s="38"/>
      <c r="BF29" s="38"/>
      <c r="BG29" s="38"/>
      <c r="BH29" s="38"/>
      <c r="BI29" s="38"/>
      <c r="BJ29" s="38" t="s">
        <v>781</v>
      </c>
      <c r="BK29" s="39"/>
      <c r="BL29" s="38"/>
      <c r="BM29">
        <f t="shared" si="0"/>
        <v>0</v>
      </c>
      <c r="BN29">
        <f t="shared" si="1"/>
        <v>0</v>
      </c>
      <c r="BO29">
        <f t="shared" si="2"/>
        <v>9</v>
      </c>
      <c r="BP29">
        <f t="shared" si="5"/>
        <v>23.684210526315788</v>
      </c>
      <c r="BQ29">
        <f t="shared" si="3"/>
        <v>4</v>
      </c>
      <c r="BR29">
        <f t="shared" si="4"/>
        <v>20</v>
      </c>
      <c r="BT29">
        <v>2</v>
      </c>
    </row>
    <row r="30" spans="1:72" x14ac:dyDescent="0.3">
      <c r="A30" s="13">
        <v>70</v>
      </c>
      <c r="B30" s="28" t="s">
        <v>415</v>
      </c>
      <c r="C30" s="29" t="s">
        <v>415</v>
      </c>
      <c r="D30" s="29"/>
      <c r="E30" s="30"/>
      <c r="F30" s="37"/>
      <c r="G30" s="38"/>
      <c r="H30" s="38"/>
      <c r="I30" s="38"/>
      <c r="J30" s="38"/>
      <c r="K30" s="38"/>
      <c r="L30" s="38"/>
      <c r="M30" s="38"/>
      <c r="N30" s="38"/>
      <c r="O30" s="38"/>
      <c r="P30" s="38"/>
      <c r="Q30" s="38"/>
      <c r="R30" s="38"/>
      <c r="S30" s="38"/>
      <c r="T30" s="38"/>
      <c r="U30" s="38"/>
      <c r="V30" s="38"/>
      <c r="W30" s="38"/>
      <c r="X30" s="38"/>
      <c r="Y30" s="38"/>
      <c r="Z30" s="38"/>
      <c r="AA30" s="38"/>
      <c r="AB30" s="38"/>
      <c r="AC30" s="38"/>
      <c r="AD30" s="38"/>
      <c r="AE30" s="38"/>
      <c r="AF30" s="38"/>
      <c r="AG30" s="38"/>
      <c r="AH30" s="38"/>
      <c r="AI30" s="38"/>
      <c r="AJ30" s="38"/>
      <c r="AK30" s="38"/>
      <c r="AL30" s="38"/>
      <c r="AM30" s="38"/>
      <c r="AN30" s="38"/>
      <c r="AO30" s="38"/>
      <c r="AP30" s="38"/>
      <c r="AQ30" s="39"/>
      <c r="AR30" s="37"/>
      <c r="AS30" s="38"/>
      <c r="AT30" s="38"/>
      <c r="AU30" s="38"/>
      <c r="AV30" s="38"/>
      <c r="AW30" s="38"/>
      <c r="AX30" s="38"/>
      <c r="AY30" s="38"/>
      <c r="AZ30" s="38"/>
      <c r="BA30" s="38"/>
      <c r="BB30" s="38"/>
      <c r="BC30" s="38"/>
      <c r="BD30" s="38"/>
      <c r="BE30" s="38"/>
      <c r="BF30" s="38"/>
      <c r="BG30" s="38"/>
      <c r="BH30" s="38"/>
      <c r="BI30" s="38"/>
      <c r="BJ30" s="38"/>
      <c r="BK30" s="39"/>
      <c r="BL30" s="38"/>
      <c r="BM30">
        <f t="shared" si="0"/>
        <v>2</v>
      </c>
      <c r="BN30">
        <f t="shared" si="1"/>
        <v>50</v>
      </c>
      <c r="BO30">
        <f t="shared" si="2"/>
        <v>0</v>
      </c>
      <c r="BP30">
        <f t="shared" si="5"/>
        <v>0</v>
      </c>
      <c r="BQ30">
        <f t="shared" si="3"/>
        <v>0</v>
      </c>
      <c r="BR30">
        <f t="shared" si="4"/>
        <v>0</v>
      </c>
      <c r="BT30">
        <v>1</v>
      </c>
    </row>
    <row r="31" spans="1:72" x14ac:dyDescent="0.3">
      <c r="A31" s="13">
        <v>79</v>
      </c>
      <c r="B31" s="28" t="s">
        <v>415</v>
      </c>
      <c r="C31" s="29"/>
      <c r="D31" s="29"/>
      <c r="E31" s="30"/>
      <c r="F31" s="37"/>
      <c r="G31" s="38"/>
      <c r="H31" s="38"/>
      <c r="I31" s="38"/>
      <c r="J31" s="38"/>
      <c r="K31" s="38"/>
      <c r="L31" s="38"/>
      <c r="M31" s="38"/>
      <c r="N31" s="38"/>
      <c r="O31" s="38"/>
      <c r="P31" s="38"/>
      <c r="Q31" s="38"/>
      <c r="R31" s="38"/>
      <c r="S31" s="38"/>
      <c r="T31" s="38"/>
      <c r="U31" s="38"/>
      <c r="V31" s="38"/>
      <c r="W31" s="38"/>
      <c r="X31" s="38"/>
      <c r="Y31" s="38"/>
      <c r="Z31" s="38"/>
      <c r="AA31" s="38"/>
      <c r="AB31" s="38"/>
      <c r="AC31" s="38"/>
      <c r="AD31" s="38"/>
      <c r="AE31" s="38"/>
      <c r="AF31" s="38"/>
      <c r="AG31" s="38"/>
      <c r="AH31" s="38"/>
      <c r="AI31" s="38"/>
      <c r="AJ31" s="38"/>
      <c r="AK31" s="38"/>
      <c r="AL31" s="38"/>
      <c r="AM31" s="38"/>
      <c r="AN31" s="38"/>
      <c r="AO31" s="38"/>
      <c r="AP31" s="38"/>
      <c r="AQ31" s="39"/>
      <c r="AR31" s="37"/>
      <c r="AS31" s="38"/>
      <c r="AT31" s="38"/>
      <c r="AU31" s="38"/>
      <c r="AV31" s="38"/>
      <c r="AW31" s="38"/>
      <c r="AX31" s="38"/>
      <c r="AY31" s="38"/>
      <c r="AZ31" s="38"/>
      <c r="BA31" s="38"/>
      <c r="BB31" s="38"/>
      <c r="BC31" s="38"/>
      <c r="BD31" s="38"/>
      <c r="BE31" s="38"/>
      <c r="BF31" s="38"/>
      <c r="BG31" s="38"/>
      <c r="BH31" s="38"/>
      <c r="BI31" s="38"/>
      <c r="BJ31" s="38"/>
      <c r="BK31" s="39"/>
      <c r="BL31" s="38"/>
      <c r="BM31">
        <f t="shared" si="0"/>
        <v>1</v>
      </c>
      <c r="BN31">
        <f t="shared" si="1"/>
        <v>25</v>
      </c>
      <c r="BO31">
        <f t="shared" si="2"/>
        <v>0</v>
      </c>
      <c r="BP31">
        <f t="shared" si="5"/>
        <v>0</v>
      </c>
      <c r="BQ31">
        <f t="shared" si="3"/>
        <v>0</v>
      </c>
      <c r="BR31">
        <f t="shared" si="4"/>
        <v>0</v>
      </c>
      <c r="BT31">
        <v>1</v>
      </c>
    </row>
    <row r="32" spans="1:72" x14ac:dyDescent="0.3">
      <c r="A32" s="13">
        <v>94</v>
      </c>
      <c r="B32" s="28"/>
      <c r="C32" s="29"/>
      <c r="D32" s="29"/>
      <c r="E32" s="30"/>
      <c r="F32" s="37"/>
      <c r="G32" s="38" t="s">
        <v>415</v>
      </c>
      <c r="H32" s="38" t="s">
        <v>415</v>
      </c>
      <c r="I32" s="38" t="s">
        <v>415</v>
      </c>
      <c r="J32" s="38" t="s">
        <v>415</v>
      </c>
      <c r="K32" s="38"/>
      <c r="L32" s="38"/>
      <c r="M32" s="38"/>
      <c r="N32" s="38"/>
      <c r="O32" s="38"/>
      <c r="P32" s="38"/>
      <c r="Q32" s="38"/>
      <c r="R32" s="38"/>
      <c r="S32" s="38"/>
      <c r="T32" s="38"/>
      <c r="U32" s="38"/>
      <c r="V32" s="38"/>
      <c r="W32" s="38"/>
      <c r="X32" s="38"/>
      <c r="Y32" s="38"/>
      <c r="Z32" s="38"/>
      <c r="AA32" s="38"/>
      <c r="AB32" s="38"/>
      <c r="AC32" s="38"/>
      <c r="AD32" s="38"/>
      <c r="AE32" s="38"/>
      <c r="AF32" s="38"/>
      <c r="AG32" s="38"/>
      <c r="AH32" s="38"/>
      <c r="AI32" s="38"/>
      <c r="AJ32" s="38"/>
      <c r="AK32" s="38"/>
      <c r="AL32" s="38" t="s">
        <v>415</v>
      </c>
      <c r="AM32" s="38"/>
      <c r="AN32" s="38"/>
      <c r="AO32" s="38"/>
      <c r="AP32" s="38"/>
      <c r="AQ32" s="39"/>
      <c r="AR32" s="37"/>
      <c r="AS32" s="38"/>
      <c r="AT32" s="38"/>
      <c r="AU32" s="38"/>
      <c r="AV32" s="38"/>
      <c r="AW32" s="38"/>
      <c r="AX32" s="38" t="s">
        <v>415</v>
      </c>
      <c r="AY32" s="38" t="s">
        <v>415</v>
      </c>
      <c r="AZ32" s="38" t="s">
        <v>415</v>
      </c>
      <c r="BA32" s="38"/>
      <c r="BB32" s="38"/>
      <c r="BC32" s="38"/>
      <c r="BD32" s="38"/>
      <c r="BE32" s="38"/>
      <c r="BF32" s="38"/>
      <c r="BG32" s="38"/>
      <c r="BH32" s="38"/>
      <c r="BI32" s="38"/>
      <c r="BJ32" s="38"/>
      <c r="BK32" s="39"/>
      <c r="BL32" s="38"/>
      <c r="BM32">
        <f t="shared" si="0"/>
        <v>0</v>
      </c>
      <c r="BN32">
        <f t="shared" si="1"/>
        <v>0</v>
      </c>
      <c r="BO32">
        <f t="shared" si="2"/>
        <v>5</v>
      </c>
      <c r="BP32">
        <f t="shared" si="5"/>
        <v>13.157894736842104</v>
      </c>
      <c r="BQ32">
        <f t="shared" si="3"/>
        <v>3</v>
      </c>
      <c r="BR32">
        <f t="shared" si="4"/>
        <v>15</v>
      </c>
      <c r="BT32">
        <v>2</v>
      </c>
    </row>
    <row r="33" spans="1:73" x14ac:dyDescent="0.3">
      <c r="A33" s="13">
        <v>95</v>
      </c>
      <c r="B33" s="28"/>
      <c r="C33" s="29"/>
      <c r="D33" s="29"/>
      <c r="E33" s="30"/>
      <c r="F33" s="37"/>
      <c r="G33" s="38"/>
      <c r="H33" s="38" t="s">
        <v>415</v>
      </c>
      <c r="I33" s="38"/>
      <c r="J33" s="38"/>
      <c r="K33" s="38"/>
      <c r="L33" s="38"/>
      <c r="M33" s="38"/>
      <c r="N33" s="38"/>
      <c r="O33" s="38"/>
      <c r="P33" s="38"/>
      <c r="Q33" s="38"/>
      <c r="R33" s="38" t="s">
        <v>415</v>
      </c>
      <c r="S33" s="38" t="s">
        <v>415</v>
      </c>
      <c r="T33" s="38" t="s">
        <v>415</v>
      </c>
      <c r="U33" s="38"/>
      <c r="V33" s="38"/>
      <c r="W33" s="38"/>
      <c r="X33" s="38"/>
      <c r="Y33" s="38"/>
      <c r="Z33" s="38"/>
      <c r="AA33" s="38"/>
      <c r="AB33" s="38"/>
      <c r="AC33" s="38"/>
      <c r="AD33" s="38"/>
      <c r="AE33" s="38" t="s">
        <v>415</v>
      </c>
      <c r="AF33" s="38" t="s">
        <v>415</v>
      </c>
      <c r="AG33" s="38" t="s">
        <v>415</v>
      </c>
      <c r="AH33" s="38"/>
      <c r="AI33" s="38"/>
      <c r="AJ33" s="38" t="s">
        <v>415</v>
      </c>
      <c r="AK33" s="38" t="s">
        <v>415</v>
      </c>
      <c r="AL33" s="38"/>
      <c r="AM33" s="38"/>
      <c r="AN33" s="38"/>
      <c r="AO33" s="38"/>
      <c r="AP33" s="38"/>
      <c r="AQ33" s="39"/>
      <c r="AR33" s="37"/>
      <c r="AS33" s="38"/>
      <c r="AT33" s="38"/>
      <c r="AU33" s="38"/>
      <c r="AV33" s="38"/>
      <c r="AW33" s="38"/>
      <c r="AX33" s="38" t="s">
        <v>415</v>
      </c>
      <c r="AY33" s="38"/>
      <c r="AZ33" s="38"/>
      <c r="BA33" s="38"/>
      <c r="BB33" s="38"/>
      <c r="BC33" s="38"/>
      <c r="BD33" s="38" t="s">
        <v>415</v>
      </c>
      <c r="BE33" s="38" t="s">
        <v>415</v>
      </c>
      <c r="BF33" s="38" t="s">
        <v>415</v>
      </c>
      <c r="BG33" s="38"/>
      <c r="BH33" s="38"/>
      <c r="BI33" s="38"/>
      <c r="BJ33" s="38"/>
      <c r="BK33" s="39"/>
      <c r="BL33" s="38"/>
      <c r="BM33">
        <f t="shared" si="0"/>
        <v>0</v>
      </c>
      <c r="BN33">
        <f t="shared" si="1"/>
        <v>0</v>
      </c>
      <c r="BO33">
        <f t="shared" si="2"/>
        <v>9</v>
      </c>
      <c r="BP33">
        <f t="shared" si="5"/>
        <v>23.684210526315788</v>
      </c>
      <c r="BQ33">
        <f t="shared" si="3"/>
        <v>4</v>
      </c>
      <c r="BR33">
        <f t="shared" si="4"/>
        <v>20</v>
      </c>
      <c r="BT33">
        <v>2</v>
      </c>
    </row>
    <row r="34" spans="1:73" x14ac:dyDescent="0.3">
      <c r="A34" s="13">
        <v>101</v>
      </c>
      <c r="B34" s="28"/>
      <c r="C34" s="29"/>
      <c r="D34" s="29"/>
      <c r="E34" s="30"/>
      <c r="F34" s="37"/>
      <c r="G34" s="38"/>
      <c r="H34" s="38"/>
      <c r="I34" s="38"/>
      <c r="J34" s="38"/>
      <c r="K34" s="38"/>
      <c r="L34" s="38"/>
      <c r="M34" s="38"/>
      <c r="N34" s="38"/>
      <c r="O34" s="38"/>
      <c r="P34" s="38"/>
      <c r="Q34" s="38"/>
      <c r="R34" s="38"/>
      <c r="S34" s="38"/>
      <c r="T34" s="38"/>
      <c r="U34" s="38"/>
      <c r="V34" s="38"/>
      <c r="W34" s="38"/>
      <c r="X34" s="38"/>
      <c r="Y34" s="38"/>
      <c r="Z34" s="38"/>
      <c r="AA34" s="38"/>
      <c r="AB34" s="38"/>
      <c r="AC34" s="38"/>
      <c r="AD34" s="38"/>
      <c r="AE34" s="38"/>
      <c r="AF34" s="38"/>
      <c r="AG34" s="38"/>
      <c r="AH34" s="38"/>
      <c r="AI34" s="38"/>
      <c r="AJ34" s="38"/>
      <c r="AK34" s="38"/>
      <c r="AL34" s="38"/>
      <c r="AM34" s="38"/>
      <c r="AN34" s="38"/>
      <c r="AO34" s="38"/>
      <c r="AP34" s="38"/>
      <c r="AQ34" s="39"/>
      <c r="AR34" s="37"/>
      <c r="AS34" s="38"/>
      <c r="AT34" s="38"/>
      <c r="AU34" s="38"/>
      <c r="AV34" s="38"/>
      <c r="AW34" s="38"/>
      <c r="AX34" s="38"/>
      <c r="AY34" s="38"/>
      <c r="AZ34" s="38"/>
      <c r="BA34" s="38"/>
      <c r="BB34" s="38"/>
      <c r="BC34" s="38"/>
      <c r="BD34" s="38"/>
      <c r="BE34" s="38"/>
      <c r="BF34" s="38"/>
      <c r="BG34" s="38"/>
      <c r="BH34" s="38"/>
      <c r="BI34" s="38"/>
      <c r="BJ34" s="38"/>
      <c r="BK34" s="39"/>
      <c r="BL34" s="38"/>
      <c r="BM34">
        <f t="shared" si="0"/>
        <v>0</v>
      </c>
      <c r="BN34">
        <f t="shared" si="1"/>
        <v>0</v>
      </c>
      <c r="BO34">
        <f t="shared" si="2"/>
        <v>0</v>
      </c>
      <c r="BP34">
        <f t="shared" si="5"/>
        <v>0</v>
      </c>
      <c r="BQ34">
        <f t="shared" si="3"/>
        <v>0</v>
      </c>
      <c r="BR34">
        <f t="shared" si="4"/>
        <v>0</v>
      </c>
      <c r="BT34" s="46">
        <v>0</v>
      </c>
    </row>
    <row r="35" spans="1:73" x14ac:dyDescent="0.3">
      <c r="A35" s="13">
        <v>106</v>
      </c>
      <c r="B35" s="28"/>
      <c r="C35" s="29"/>
      <c r="D35" s="29"/>
      <c r="E35" s="30"/>
      <c r="F35" s="37"/>
      <c r="G35" s="38"/>
      <c r="H35" s="38" t="s">
        <v>415</v>
      </c>
      <c r="I35" s="38"/>
      <c r="J35" s="38"/>
      <c r="K35" s="38"/>
      <c r="L35" s="38"/>
      <c r="M35" s="38"/>
      <c r="N35" s="38"/>
      <c r="O35" s="38"/>
      <c r="P35" s="38"/>
      <c r="Q35" s="38"/>
      <c r="R35" s="38"/>
      <c r="S35" s="38"/>
      <c r="T35" s="38"/>
      <c r="U35" s="38"/>
      <c r="V35" s="38"/>
      <c r="W35" s="38"/>
      <c r="X35" s="38"/>
      <c r="Y35" s="38"/>
      <c r="Z35" s="38"/>
      <c r="AA35" s="38"/>
      <c r="AB35" s="38"/>
      <c r="AC35" s="38"/>
      <c r="AD35" s="38"/>
      <c r="AE35" s="38"/>
      <c r="AF35" s="38"/>
      <c r="AG35" s="38"/>
      <c r="AH35" s="38"/>
      <c r="AI35" s="38"/>
      <c r="AJ35" s="38"/>
      <c r="AK35" s="38"/>
      <c r="AL35" s="38" t="s">
        <v>415</v>
      </c>
      <c r="AM35" s="38"/>
      <c r="AN35" s="38"/>
      <c r="AO35" s="38"/>
      <c r="AP35" s="38"/>
      <c r="AQ35" s="39"/>
      <c r="AR35" s="37"/>
      <c r="AS35" s="38"/>
      <c r="AT35" s="38"/>
      <c r="AU35" s="38"/>
      <c r="AV35" s="38"/>
      <c r="AW35" s="38"/>
      <c r="AX35" s="38" t="s">
        <v>415</v>
      </c>
      <c r="AY35" s="38"/>
      <c r="AZ35" s="38"/>
      <c r="BA35" s="38"/>
      <c r="BB35" s="38"/>
      <c r="BC35" s="38"/>
      <c r="BD35" s="38"/>
      <c r="BE35" s="38"/>
      <c r="BF35" s="38"/>
      <c r="BG35" s="38"/>
      <c r="BH35" s="38"/>
      <c r="BI35" s="38"/>
      <c r="BJ35" s="38"/>
      <c r="BK35" s="39"/>
      <c r="BL35" s="38"/>
      <c r="BM35">
        <f t="shared" si="0"/>
        <v>0</v>
      </c>
      <c r="BN35">
        <f t="shared" si="1"/>
        <v>0</v>
      </c>
      <c r="BO35">
        <f t="shared" si="2"/>
        <v>2</v>
      </c>
      <c r="BP35">
        <f t="shared" si="5"/>
        <v>5.2631578947368416</v>
      </c>
      <c r="BQ35">
        <f t="shared" si="3"/>
        <v>1</v>
      </c>
      <c r="BR35">
        <f t="shared" si="4"/>
        <v>5</v>
      </c>
      <c r="BT35">
        <v>2</v>
      </c>
    </row>
    <row r="36" spans="1:73" x14ac:dyDescent="0.3">
      <c r="A36" s="13">
        <v>109</v>
      </c>
      <c r="B36" s="28" t="s">
        <v>415</v>
      </c>
      <c r="C36" s="29"/>
      <c r="D36" s="29"/>
      <c r="E36" s="30"/>
      <c r="F36" s="37"/>
      <c r="G36" s="38"/>
      <c r="H36" s="38"/>
      <c r="I36" s="38"/>
      <c r="J36" s="38"/>
      <c r="K36" s="38"/>
      <c r="L36" s="38"/>
      <c r="M36" s="38"/>
      <c r="N36" s="38"/>
      <c r="O36" s="38"/>
      <c r="P36" s="38"/>
      <c r="Q36" s="38"/>
      <c r="R36" s="38"/>
      <c r="S36" s="38"/>
      <c r="T36" s="38" t="s">
        <v>415</v>
      </c>
      <c r="U36" s="38"/>
      <c r="V36" s="38"/>
      <c r="W36" s="38"/>
      <c r="X36" s="38"/>
      <c r="Y36" s="38"/>
      <c r="Z36" s="38"/>
      <c r="AA36" s="38"/>
      <c r="AB36" s="38"/>
      <c r="AC36" s="38"/>
      <c r="AD36" s="38"/>
      <c r="AE36" s="38"/>
      <c r="AF36" s="38"/>
      <c r="AG36" s="38" t="s">
        <v>415</v>
      </c>
      <c r="AH36" s="38"/>
      <c r="AI36" s="38"/>
      <c r="AJ36" s="38"/>
      <c r="AK36" s="38"/>
      <c r="AL36" s="38" t="s">
        <v>415</v>
      </c>
      <c r="AM36" s="38"/>
      <c r="AN36" s="38"/>
      <c r="AO36" s="38"/>
      <c r="AP36" s="38"/>
      <c r="AQ36" s="39"/>
      <c r="AR36" s="37"/>
      <c r="AS36" s="38"/>
      <c r="AT36" s="38"/>
      <c r="AU36" s="38"/>
      <c r="AV36" s="38"/>
      <c r="AW36" s="38"/>
      <c r="AX36" s="38"/>
      <c r="AY36" s="38"/>
      <c r="AZ36" s="38"/>
      <c r="BA36" s="38"/>
      <c r="BB36" s="38"/>
      <c r="BC36" s="38"/>
      <c r="BD36" s="38"/>
      <c r="BE36" s="38"/>
      <c r="BF36" s="38" t="s">
        <v>415</v>
      </c>
      <c r="BG36" s="38"/>
      <c r="BH36" s="38"/>
      <c r="BI36" s="38"/>
      <c r="BJ36" s="38"/>
      <c r="BK36" s="39"/>
      <c r="BL36" s="38"/>
      <c r="BM36">
        <f t="shared" si="0"/>
        <v>1</v>
      </c>
      <c r="BN36">
        <f t="shared" si="1"/>
        <v>25</v>
      </c>
      <c r="BO36">
        <f t="shared" si="2"/>
        <v>3</v>
      </c>
      <c r="BP36">
        <f t="shared" si="5"/>
        <v>7.8947368421052628</v>
      </c>
      <c r="BQ36">
        <f t="shared" si="3"/>
        <v>1</v>
      </c>
      <c r="BR36">
        <f t="shared" si="4"/>
        <v>5</v>
      </c>
      <c r="BT36">
        <v>3</v>
      </c>
    </row>
    <row r="37" spans="1:73" x14ac:dyDescent="0.3">
      <c r="A37" s="13">
        <v>110</v>
      </c>
      <c r="B37" s="28" t="s">
        <v>415</v>
      </c>
      <c r="C37" s="29" t="s">
        <v>415</v>
      </c>
      <c r="D37" s="29" t="s">
        <v>415</v>
      </c>
      <c r="E37" s="30" t="s">
        <v>415</v>
      </c>
      <c r="F37" s="37"/>
      <c r="G37" s="38"/>
      <c r="H37" s="38" t="s">
        <v>415</v>
      </c>
      <c r="I37" s="38" t="s">
        <v>415</v>
      </c>
      <c r="J37" s="38"/>
      <c r="K37" s="38"/>
      <c r="L37" s="38"/>
      <c r="M37" s="38"/>
      <c r="N37" s="38"/>
      <c r="O37" s="38"/>
      <c r="P37" s="38" t="s">
        <v>415</v>
      </c>
      <c r="Q37" s="38"/>
      <c r="R37" s="38" t="s">
        <v>415</v>
      </c>
      <c r="S37" s="38"/>
      <c r="T37" s="38"/>
      <c r="U37" s="38"/>
      <c r="V37" s="38"/>
      <c r="W37" s="38"/>
      <c r="X37" s="38"/>
      <c r="Y37" s="38" t="s">
        <v>415</v>
      </c>
      <c r="Z37" s="38"/>
      <c r="AA37" s="38"/>
      <c r="AB37" s="38" t="s">
        <v>415</v>
      </c>
      <c r="AC37" s="38"/>
      <c r="AD37" s="38"/>
      <c r="AE37" s="38" t="s">
        <v>415</v>
      </c>
      <c r="AF37" s="38"/>
      <c r="AG37" s="38"/>
      <c r="AH37" s="38"/>
      <c r="AI37" s="38"/>
      <c r="AJ37" s="38" t="s">
        <v>415</v>
      </c>
      <c r="AK37" s="38"/>
      <c r="AL37" s="38" t="s">
        <v>415</v>
      </c>
      <c r="AM37" s="38"/>
      <c r="AN37" s="38"/>
      <c r="AO37" s="38"/>
      <c r="AP37" s="38" t="s">
        <v>415</v>
      </c>
      <c r="AQ37" s="39"/>
      <c r="AR37" s="37"/>
      <c r="AS37" s="38" t="s">
        <v>415</v>
      </c>
      <c r="AT37" s="38"/>
      <c r="AU37" s="38"/>
      <c r="AV37" s="38"/>
      <c r="AW37" s="38"/>
      <c r="AX37" s="38" t="s">
        <v>415</v>
      </c>
      <c r="AY37" s="38" t="s">
        <v>415</v>
      </c>
      <c r="AZ37" s="38"/>
      <c r="BA37" s="38"/>
      <c r="BB37" s="38"/>
      <c r="BC37" s="38"/>
      <c r="BD37" s="38" t="s">
        <v>415</v>
      </c>
      <c r="BE37" s="38"/>
      <c r="BF37" s="38"/>
      <c r="BG37" s="38"/>
      <c r="BH37" s="38"/>
      <c r="BI37" s="38"/>
      <c r="BJ37" s="38"/>
      <c r="BK37" s="39"/>
      <c r="BL37" s="38"/>
      <c r="BM37">
        <f t="shared" si="0"/>
        <v>4</v>
      </c>
      <c r="BN37">
        <f t="shared" si="1"/>
        <v>100</v>
      </c>
      <c r="BO37">
        <f t="shared" si="2"/>
        <v>10</v>
      </c>
      <c r="BP37">
        <f t="shared" si="5"/>
        <v>26.315789473684209</v>
      </c>
      <c r="BQ37">
        <f t="shared" si="3"/>
        <v>4</v>
      </c>
      <c r="BR37">
        <f t="shared" si="4"/>
        <v>20</v>
      </c>
      <c r="BT37">
        <v>3</v>
      </c>
    </row>
    <row r="38" spans="1:73" x14ac:dyDescent="0.3">
      <c r="A38" s="13">
        <v>113</v>
      </c>
      <c r="B38" s="28"/>
      <c r="C38" s="29"/>
      <c r="D38" s="29"/>
      <c r="E38" s="30"/>
      <c r="F38" s="37"/>
      <c r="G38" s="38"/>
      <c r="H38" s="38"/>
      <c r="I38" s="38" t="s">
        <v>415</v>
      </c>
      <c r="J38" s="38"/>
      <c r="K38" s="38"/>
      <c r="L38" s="38"/>
      <c r="M38" s="38"/>
      <c r="N38" s="38"/>
      <c r="O38" s="38"/>
      <c r="P38" s="38"/>
      <c r="Q38" s="38"/>
      <c r="R38" s="38" t="s">
        <v>415</v>
      </c>
      <c r="S38" s="38"/>
      <c r="T38" s="38"/>
      <c r="U38" s="38"/>
      <c r="V38" s="38"/>
      <c r="W38" s="38"/>
      <c r="X38" s="38"/>
      <c r="Y38" s="38"/>
      <c r="Z38" s="38"/>
      <c r="AA38" s="38"/>
      <c r="AB38" s="38"/>
      <c r="AC38" s="38"/>
      <c r="AD38" s="38"/>
      <c r="AE38" s="38" t="s">
        <v>415</v>
      </c>
      <c r="AF38" s="38"/>
      <c r="AG38" s="38"/>
      <c r="AH38" s="38"/>
      <c r="AI38" s="38"/>
      <c r="AJ38" s="38" t="s">
        <v>415</v>
      </c>
      <c r="AK38" s="38"/>
      <c r="AL38" s="38" t="s">
        <v>415</v>
      </c>
      <c r="AM38" s="38"/>
      <c r="AN38" s="38"/>
      <c r="AO38" s="38"/>
      <c r="AP38" s="38"/>
      <c r="AQ38" s="39"/>
      <c r="AR38" s="37"/>
      <c r="AS38" s="38"/>
      <c r="AT38" s="38"/>
      <c r="AU38" s="38"/>
      <c r="AV38" s="38"/>
      <c r="AW38" s="38"/>
      <c r="AX38" s="38"/>
      <c r="AY38" s="38" t="s">
        <v>415</v>
      </c>
      <c r="AZ38" s="38"/>
      <c r="BA38" s="38"/>
      <c r="BB38" s="38"/>
      <c r="BC38" s="38"/>
      <c r="BD38" s="38" t="s">
        <v>415</v>
      </c>
      <c r="BE38" s="38"/>
      <c r="BF38" s="38"/>
      <c r="BG38" s="38"/>
      <c r="BH38" s="38"/>
      <c r="BI38" s="38"/>
      <c r="BJ38" s="38"/>
      <c r="BK38" s="39"/>
      <c r="BL38" s="38"/>
      <c r="BM38">
        <f t="shared" si="0"/>
        <v>0</v>
      </c>
      <c r="BN38">
        <f t="shared" si="1"/>
        <v>0</v>
      </c>
      <c r="BO38">
        <f t="shared" si="2"/>
        <v>5</v>
      </c>
      <c r="BP38">
        <f t="shared" si="5"/>
        <v>13.157894736842104</v>
      </c>
      <c r="BQ38">
        <f t="shared" si="3"/>
        <v>2</v>
      </c>
      <c r="BR38">
        <f t="shared" si="4"/>
        <v>10</v>
      </c>
      <c r="BT38">
        <v>2</v>
      </c>
    </row>
    <row r="39" spans="1:73" x14ac:dyDescent="0.3">
      <c r="A39" s="13">
        <v>128</v>
      </c>
      <c r="B39" s="28"/>
      <c r="C39" s="29"/>
      <c r="D39" s="29"/>
      <c r="E39" s="30"/>
      <c r="F39" s="37"/>
      <c r="G39" s="38"/>
      <c r="H39" s="38"/>
      <c r="I39" s="38"/>
      <c r="J39" s="38"/>
      <c r="K39" s="38"/>
      <c r="L39" s="38" t="s">
        <v>677</v>
      </c>
      <c r="M39" s="38"/>
      <c r="N39" s="38"/>
      <c r="O39" s="38"/>
      <c r="P39" s="38"/>
      <c r="Q39" s="38"/>
      <c r="R39" s="38"/>
      <c r="S39" s="38"/>
      <c r="T39" s="38"/>
      <c r="U39" s="38"/>
      <c r="V39" s="38"/>
      <c r="W39" s="38"/>
      <c r="X39" s="38"/>
      <c r="Y39" s="38"/>
      <c r="Z39" s="38"/>
      <c r="AA39" s="38"/>
      <c r="AB39" s="38"/>
      <c r="AC39" s="38"/>
      <c r="AD39" s="38"/>
      <c r="AE39" s="38"/>
      <c r="AF39" s="38"/>
      <c r="AG39" s="38"/>
      <c r="AH39" s="38"/>
      <c r="AI39" s="38"/>
      <c r="AJ39" s="38"/>
      <c r="AK39" s="38"/>
      <c r="AL39" s="38"/>
      <c r="AM39" s="38" t="s">
        <v>677</v>
      </c>
      <c r="AN39" s="38"/>
      <c r="AO39" s="38"/>
      <c r="AP39" s="38"/>
      <c r="AQ39" s="39"/>
      <c r="AR39" s="37"/>
      <c r="AS39" s="38"/>
      <c r="AT39" s="38"/>
      <c r="AU39" s="38"/>
      <c r="AV39" s="38"/>
      <c r="AW39" s="38"/>
      <c r="AX39" s="38"/>
      <c r="AY39" s="38"/>
      <c r="AZ39" s="38"/>
      <c r="BA39" s="38" t="s">
        <v>677</v>
      </c>
      <c r="BB39" s="38"/>
      <c r="BC39" s="38"/>
      <c r="BD39" s="38"/>
      <c r="BE39" s="38"/>
      <c r="BF39" s="38"/>
      <c r="BG39" s="38"/>
      <c r="BH39" s="38"/>
      <c r="BI39" s="38" t="s">
        <v>677</v>
      </c>
      <c r="BJ39" s="38"/>
      <c r="BK39" s="39"/>
      <c r="BL39" s="38"/>
      <c r="BM39">
        <f t="shared" si="0"/>
        <v>0</v>
      </c>
      <c r="BN39">
        <f t="shared" si="1"/>
        <v>0</v>
      </c>
      <c r="BO39">
        <f t="shared" si="2"/>
        <v>2</v>
      </c>
      <c r="BP39">
        <f t="shared" si="5"/>
        <v>5.2631578947368416</v>
      </c>
      <c r="BQ39">
        <f t="shared" si="3"/>
        <v>2</v>
      </c>
      <c r="BR39">
        <f t="shared" si="4"/>
        <v>10</v>
      </c>
      <c r="BT39">
        <v>2</v>
      </c>
    </row>
    <row r="40" spans="1:73" x14ac:dyDescent="0.3">
      <c r="A40" s="13">
        <v>132</v>
      </c>
      <c r="B40" s="28"/>
      <c r="C40" s="29"/>
      <c r="D40" s="29"/>
      <c r="E40" s="30"/>
      <c r="F40" s="37"/>
      <c r="G40" s="38"/>
      <c r="H40" s="38" t="s">
        <v>415</v>
      </c>
      <c r="I40" s="38"/>
      <c r="J40" s="38"/>
      <c r="K40" s="38"/>
      <c r="L40" s="38" t="s">
        <v>677</v>
      </c>
      <c r="M40" s="38"/>
      <c r="N40" s="38"/>
      <c r="O40" s="38"/>
      <c r="P40" s="38"/>
      <c r="Q40" s="38"/>
      <c r="R40" s="38"/>
      <c r="S40" s="38"/>
      <c r="T40" s="38"/>
      <c r="U40" s="38"/>
      <c r="V40" s="38"/>
      <c r="W40" s="38"/>
      <c r="X40" s="38"/>
      <c r="Y40" s="38"/>
      <c r="Z40" s="38"/>
      <c r="AA40" s="38"/>
      <c r="AB40" s="38"/>
      <c r="AC40" s="38"/>
      <c r="AD40" s="38"/>
      <c r="AE40" s="38"/>
      <c r="AF40" s="38"/>
      <c r="AG40" s="38"/>
      <c r="AH40" s="38"/>
      <c r="AI40" s="38"/>
      <c r="AJ40" s="38"/>
      <c r="AK40" s="38"/>
      <c r="AL40" s="38"/>
      <c r="AM40" s="38" t="s">
        <v>677</v>
      </c>
      <c r="AN40" s="38"/>
      <c r="AO40" s="38"/>
      <c r="AP40" s="38"/>
      <c r="AQ40" s="39"/>
      <c r="AR40" s="37"/>
      <c r="AS40" s="38"/>
      <c r="AT40" s="38"/>
      <c r="AU40" s="38"/>
      <c r="AV40" s="38"/>
      <c r="AW40" s="38"/>
      <c r="AX40" s="38" t="s">
        <v>415</v>
      </c>
      <c r="AY40" s="38"/>
      <c r="AZ40" s="38"/>
      <c r="BA40" s="38" t="s">
        <v>677</v>
      </c>
      <c r="BB40" s="38"/>
      <c r="BC40" s="38"/>
      <c r="BD40" s="38"/>
      <c r="BE40" s="38"/>
      <c r="BF40" s="38"/>
      <c r="BG40" s="38"/>
      <c r="BH40" s="38"/>
      <c r="BI40" s="38" t="s">
        <v>677</v>
      </c>
      <c r="BJ40" s="38"/>
      <c r="BK40" s="39"/>
      <c r="BL40" s="38"/>
      <c r="BM40">
        <f t="shared" si="0"/>
        <v>0</v>
      </c>
      <c r="BN40">
        <f t="shared" si="1"/>
        <v>0</v>
      </c>
      <c r="BO40">
        <f t="shared" si="2"/>
        <v>3</v>
      </c>
      <c r="BP40">
        <f t="shared" si="5"/>
        <v>7.8947368421052628</v>
      </c>
      <c r="BQ40">
        <f t="shared" si="3"/>
        <v>3</v>
      </c>
      <c r="BR40">
        <f t="shared" si="4"/>
        <v>15</v>
      </c>
      <c r="BT40">
        <v>2</v>
      </c>
    </row>
    <row r="41" spans="1:73" x14ac:dyDescent="0.3">
      <c r="A41" s="13">
        <v>136</v>
      </c>
      <c r="B41" s="28" t="s">
        <v>415</v>
      </c>
      <c r="C41" s="29"/>
      <c r="D41" s="29"/>
      <c r="E41" s="30"/>
      <c r="F41" s="37"/>
      <c r="G41" s="38"/>
      <c r="H41" s="38"/>
      <c r="I41" s="38"/>
      <c r="J41" s="38"/>
      <c r="K41" s="38"/>
      <c r="L41" s="38"/>
      <c r="M41" s="38"/>
      <c r="N41" s="38"/>
      <c r="O41" s="38"/>
      <c r="P41" s="38"/>
      <c r="Q41" s="38" t="s">
        <v>415</v>
      </c>
      <c r="R41" s="38" t="s">
        <v>415</v>
      </c>
      <c r="S41" s="38"/>
      <c r="T41" s="38"/>
      <c r="U41" s="38"/>
      <c r="V41" s="38"/>
      <c r="W41" s="38"/>
      <c r="X41" s="38"/>
      <c r="Y41" s="38"/>
      <c r="Z41" s="38" t="s">
        <v>415</v>
      </c>
      <c r="AA41" s="38"/>
      <c r="AB41" s="38"/>
      <c r="AC41" s="38" t="s">
        <v>415</v>
      </c>
      <c r="AD41" s="38"/>
      <c r="AE41" s="38" t="s">
        <v>415</v>
      </c>
      <c r="AF41" s="38"/>
      <c r="AG41" s="38"/>
      <c r="AH41" s="38"/>
      <c r="AI41" s="38"/>
      <c r="AJ41" s="38" t="s">
        <v>415</v>
      </c>
      <c r="AK41" s="38"/>
      <c r="AL41" s="38"/>
      <c r="AM41" s="38"/>
      <c r="AN41" s="38"/>
      <c r="AO41" s="38"/>
      <c r="AP41" s="38"/>
      <c r="AQ41" s="39"/>
      <c r="AR41" s="37"/>
      <c r="AS41" s="38"/>
      <c r="AT41" s="38" t="s">
        <v>415</v>
      </c>
      <c r="AU41" s="38"/>
      <c r="AV41" s="38"/>
      <c r="AW41" s="38"/>
      <c r="AX41" s="38"/>
      <c r="AY41" s="38"/>
      <c r="AZ41" s="38"/>
      <c r="BA41" s="38"/>
      <c r="BB41" s="38"/>
      <c r="BC41" s="38"/>
      <c r="BD41" s="38" t="s">
        <v>415</v>
      </c>
      <c r="BE41" s="38"/>
      <c r="BF41" s="38"/>
      <c r="BG41" s="38"/>
      <c r="BH41" s="38"/>
      <c r="BI41" s="38"/>
      <c r="BJ41" s="38"/>
      <c r="BK41" s="39"/>
      <c r="BL41" s="38"/>
      <c r="BM41">
        <f t="shared" si="0"/>
        <v>1</v>
      </c>
      <c r="BN41">
        <f t="shared" si="1"/>
        <v>25</v>
      </c>
      <c r="BO41">
        <f t="shared" si="2"/>
        <v>6</v>
      </c>
      <c r="BP41">
        <f t="shared" si="5"/>
        <v>15.789473684210526</v>
      </c>
      <c r="BQ41">
        <f t="shared" si="3"/>
        <v>2</v>
      </c>
      <c r="BR41">
        <f t="shared" si="4"/>
        <v>10</v>
      </c>
      <c r="BT41">
        <v>3</v>
      </c>
    </row>
    <row r="42" spans="1:73" x14ac:dyDescent="0.3">
      <c r="A42" s="13">
        <v>139</v>
      </c>
      <c r="B42" s="28" t="s">
        <v>415</v>
      </c>
      <c r="C42" s="29"/>
      <c r="D42" s="29"/>
      <c r="E42" s="30"/>
      <c r="F42" s="37"/>
      <c r="G42" s="38"/>
      <c r="H42" s="38"/>
      <c r="I42" s="38"/>
      <c r="J42" s="38"/>
      <c r="K42" s="38"/>
      <c r="L42" s="38"/>
      <c r="M42" s="38" t="s">
        <v>642</v>
      </c>
      <c r="N42" s="38"/>
      <c r="O42" s="38"/>
      <c r="P42" s="38"/>
      <c r="Q42" s="38"/>
      <c r="R42" s="38" t="s">
        <v>415</v>
      </c>
      <c r="S42" s="38"/>
      <c r="T42" s="38"/>
      <c r="U42" s="38"/>
      <c r="V42" s="38" t="s">
        <v>415</v>
      </c>
      <c r="W42" s="38"/>
      <c r="X42" s="38"/>
      <c r="Y42" s="38"/>
      <c r="Z42" s="38"/>
      <c r="AA42" s="38"/>
      <c r="AB42" s="38"/>
      <c r="AC42" s="38"/>
      <c r="AD42" s="38"/>
      <c r="AE42" s="38" t="s">
        <v>415</v>
      </c>
      <c r="AF42" s="38"/>
      <c r="AG42" s="38"/>
      <c r="AH42" s="38"/>
      <c r="AI42" s="38" t="s">
        <v>415</v>
      </c>
      <c r="AJ42" s="38" t="s">
        <v>415</v>
      </c>
      <c r="AK42" s="38"/>
      <c r="AL42" s="38"/>
      <c r="AM42" s="38"/>
      <c r="AN42" s="38" t="s">
        <v>642</v>
      </c>
      <c r="AO42" s="38"/>
      <c r="AP42" s="38"/>
      <c r="AQ42" s="39"/>
      <c r="AR42" s="37"/>
      <c r="AS42" s="38"/>
      <c r="AT42" s="38"/>
      <c r="AU42" s="38"/>
      <c r="AV42" s="38"/>
      <c r="AW42" s="38"/>
      <c r="AX42" s="38"/>
      <c r="AY42" s="38"/>
      <c r="AZ42" s="38"/>
      <c r="BA42" s="38"/>
      <c r="BB42" s="38" t="s">
        <v>642</v>
      </c>
      <c r="BC42" s="38"/>
      <c r="BD42" s="38" t="s">
        <v>415</v>
      </c>
      <c r="BE42" s="38"/>
      <c r="BF42" s="38"/>
      <c r="BG42" s="38"/>
      <c r="BH42" s="38" t="s">
        <v>415</v>
      </c>
      <c r="BI42" s="38"/>
      <c r="BJ42" s="38" t="s">
        <v>642</v>
      </c>
      <c r="BK42" s="39"/>
      <c r="BL42" s="38"/>
      <c r="BM42">
        <f t="shared" si="0"/>
        <v>1</v>
      </c>
      <c r="BN42">
        <f t="shared" si="1"/>
        <v>25</v>
      </c>
      <c r="BO42">
        <f t="shared" si="2"/>
        <v>7</v>
      </c>
      <c r="BP42">
        <f t="shared" si="5"/>
        <v>18.421052631578945</v>
      </c>
      <c r="BQ42">
        <f t="shared" si="3"/>
        <v>4</v>
      </c>
      <c r="BR42">
        <f t="shared" si="4"/>
        <v>20</v>
      </c>
      <c r="BT42">
        <v>3</v>
      </c>
    </row>
    <row r="43" spans="1:73" x14ac:dyDescent="0.3">
      <c r="A43" s="13">
        <v>140</v>
      </c>
      <c r="B43" s="28" t="s">
        <v>415</v>
      </c>
      <c r="C43" s="29"/>
      <c r="D43" s="29"/>
      <c r="E43" s="30"/>
      <c r="F43" s="37"/>
      <c r="G43" s="38"/>
      <c r="H43" s="38"/>
      <c r="I43" s="38"/>
      <c r="J43" s="38"/>
      <c r="K43" s="38"/>
      <c r="L43" s="38"/>
      <c r="M43" s="38"/>
      <c r="N43" s="38"/>
      <c r="O43" s="38"/>
      <c r="P43" s="38"/>
      <c r="Q43" s="38"/>
      <c r="R43" s="38" t="s">
        <v>415</v>
      </c>
      <c r="S43" s="38" t="s">
        <v>415</v>
      </c>
      <c r="T43" s="38"/>
      <c r="U43" s="38" t="s">
        <v>415</v>
      </c>
      <c r="V43" s="38" t="s">
        <v>415</v>
      </c>
      <c r="W43" s="38"/>
      <c r="X43" s="38"/>
      <c r="Y43" s="38"/>
      <c r="Z43" s="38"/>
      <c r="AA43" s="38"/>
      <c r="AB43" s="38"/>
      <c r="AC43" s="38"/>
      <c r="AD43" s="38"/>
      <c r="AE43" s="38" t="s">
        <v>415</v>
      </c>
      <c r="AF43" s="38" t="s">
        <v>415</v>
      </c>
      <c r="AG43" s="38"/>
      <c r="AH43" s="38" t="s">
        <v>415</v>
      </c>
      <c r="AI43" s="38" t="s">
        <v>415</v>
      </c>
      <c r="AJ43" s="38" t="s">
        <v>415</v>
      </c>
      <c r="AK43" s="38" t="s">
        <v>415</v>
      </c>
      <c r="AL43" s="38"/>
      <c r="AM43" s="38"/>
      <c r="AN43" s="38"/>
      <c r="AO43" s="38"/>
      <c r="AP43" s="38"/>
      <c r="AQ43" s="39"/>
      <c r="AR43" s="37"/>
      <c r="AS43" s="38"/>
      <c r="AT43" s="38"/>
      <c r="AU43" s="38"/>
      <c r="AV43" s="38"/>
      <c r="AW43" s="38"/>
      <c r="AX43" s="38"/>
      <c r="AY43" s="38"/>
      <c r="AZ43" s="38"/>
      <c r="BA43" s="38"/>
      <c r="BB43" s="38"/>
      <c r="BC43" s="38"/>
      <c r="BD43" s="38" t="s">
        <v>415</v>
      </c>
      <c r="BE43" s="38" t="s">
        <v>415</v>
      </c>
      <c r="BF43" s="38"/>
      <c r="BG43" s="38" t="s">
        <v>415</v>
      </c>
      <c r="BH43" s="38" t="s">
        <v>415</v>
      </c>
      <c r="BI43" s="38"/>
      <c r="BJ43" s="38"/>
      <c r="BK43" s="39"/>
      <c r="BL43" s="38"/>
      <c r="BM43">
        <f t="shared" si="0"/>
        <v>1</v>
      </c>
      <c r="BN43">
        <f t="shared" si="1"/>
        <v>25</v>
      </c>
      <c r="BO43">
        <f t="shared" si="2"/>
        <v>10</v>
      </c>
      <c r="BP43">
        <f t="shared" si="5"/>
        <v>26.315789473684209</v>
      </c>
      <c r="BQ43">
        <f t="shared" si="3"/>
        <v>4</v>
      </c>
      <c r="BR43">
        <f t="shared" si="4"/>
        <v>20</v>
      </c>
      <c r="BT43">
        <v>3</v>
      </c>
    </row>
    <row r="44" spans="1:73" x14ac:dyDescent="0.3">
      <c r="A44" s="13">
        <v>150</v>
      </c>
      <c r="B44" s="28" t="s">
        <v>415</v>
      </c>
      <c r="C44" s="29"/>
      <c r="D44" s="29"/>
      <c r="E44" s="30"/>
      <c r="F44" s="37"/>
      <c r="G44" s="38"/>
      <c r="H44" s="38"/>
      <c r="I44" s="38"/>
      <c r="J44" s="38"/>
      <c r="K44" s="38"/>
      <c r="L44" s="38"/>
      <c r="M44" s="38"/>
      <c r="N44" s="38"/>
      <c r="O44" s="38"/>
      <c r="P44" s="38"/>
      <c r="Q44" s="38"/>
      <c r="R44" s="38"/>
      <c r="S44" s="38"/>
      <c r="T44" s="38"/>
      <c r="U44" s="38"/>
      <c r="V44" s="38" t="s">
        <v>415</v>
      </c>
      <c r="W44" s="38"/>
      <c r="X44" s="38"/>
      <c r="Y44" s="38"/>
      <c r="Z44" s="38"/>
      <c r="AA44" s="38"/>
      <c r="AB44" s="38"/>
      <c r="AC44" s="38"/>
      <c r="AD44" s="38"/>
      <c r="AE44" s="38"/>
      <c r="AF44" s="38"/>
      <c r="AG44" s="38"/>
      <c r="AH44" s="38"/>
      <c r="AI44" s="38" t="s">
        <v>415</v>
      </c>
      <c r="AJ44" s="38"/>
      <c r="AK44" s="38"/>
      <c r="AL44" s="38" t="s">
        <v>415</v>
      </c>
      <c r="AM44" s="38"/>
      <c r="AN44" s="38"/>
      <c r="AO44" s="38"/>
      <c r="AP44" s="38"/>
      <c r="AQ44" s="39"/>
      <c r="AR44" s="37"/>
      <c r="AS44" s="38"/>
      <c r="AT44" s="38"/>
      <c r="AU44" s="38"/>
      <c r="AV44" s="38"/>
      <c r="AW44" s="38"/>
      <c r="AX44" s="38"/>
      <c r="AY44" s="38"/>
      <c r="AZ44" s="38"/>
      <c r="BA44" s="38"/>
      <c r="BB44" s="38"/>
      <c r="BC44" s="38"/>
      <c r="BD44" s="38"/>
      <c r="BE44" s="38"/>
      <c r="BF44" s="38"/>
      <c r="BG44" s="38"/>
      <c r="BH44" s="38" t="s">
        <v>415</v>
      </c>
      <c r="BI44" s="38"/>
      <c r="BJ44" s="38"/>
      <c r="BK44" s="39"/>
      <c r="BL44" s="38"/>
      <c r="BM44">
        <f t="shared" si="0"/>
        <v>1</v>
      </c>
      <c r="BN44">
        <f t="shared" si="1"/>
        <v>25</v>
      </c>
      <c r="BO44">
        <f t="shared" si="2"/>
        <v>3</v>
      </c>
      <c r="BP44">
        <f t="shared" si="5"/>
        <v>7.8947368421052628</v>
      </c>
      <c r="BQ44">
        <f t="shared" si="3"/>
        <v>1</v>
      </c>
      <c r="BR44">
        <f t="shared" si="4"/>
        <v>5</v>
      </c>
      <c r="BT44">
        <v>3</v>
      </c>
    </row>
    <row r="45" spans="1:73" ht="15" thickBot="1" x14ac:dyDescent="0.35">
      <c r="A45" s="13">
        <v>155</v>
      </c>
      <c r="B45" s="31" t="s">
        <v>415</v>
      </c>
      <c r="C45" s="32"/>
      <c r="D45" s="32"/>
      <c r="E45" s="33"/>
      <c r="F45" s="40"/>
      <c r="G45" s="41"/>
      <c r="H45" s="41"/>
      <c r="I45" s="41"/>
      <c r="J45" s="41"/>
      <c r="K45" s="41"/>
      <c r="L45" s="41"/>
      <c r="M45" s="41"/>
      <c r="N45" s="41"/>
      <c r="O45" s="41"/>
      <c r="P45" s="41"/>
      <c r="Q45" s="41"/>
      <c r="R45" s="41" t="s">
        <v>415</v>
      </c>
      <c r="S45" s="41"/>
      <c r="T45" s="41" t="s">
        <v>415</v>
      </c>
      <c r="U45" s="41"/>
      <c r="V45" s="41"/>
      <c r="W45" s="41"/>
      <c r="X45" s="41"/>
      <c r="Y45" s="41"/>
      <c r="Z45" s="41"/>
      <c r="AA45" s="41"/>
      <c r="AB45" s="41"/>
      <c r="AC45" s="41"/>
      <c r="AD45" s="41"/>
      <c r="AE45" s="41" t="s">
        <v>415</v>
      </c>
      <c r="AF45" s="41"/>
      <c r="AG45" s="41" t="s">
        <v>415</v>
      </c>
      <c r="AH45" s="41"/>
      <c r="AI45" s="41"/>
      <c r="AJ45" s="41" t="s">
        <v>415</v>
      </c>
      <c r="AK45" s="41"/>
      <c r="AL45" s="41"/>
      <c r="AM45" s="41"/>
      <c r="AN45" s="41"/>
      <c r="AO45" s="41"/>
      <c r="AP45" s="41"/>
      <c r="AQ45" s="42"/>
      <c r="AR45" s="40"/>
      <c r="AS45" s="41"/>
      <c r="AT45" s="41"/>
      <c r="AU45" s="41"/>
      <c r="AV45" s="41"/>
      <c r="AW45" s="41"/>
      <c r="AX45" s="41"/>
      <c r="AY45" s="41"/>
      <c r="AZ45" s="41"/>
      <c r="BA45" s="41"/>
      <c r="BB45" s="41"/>
      <c r="BC45" s="41"/>
      <c r="BD45" s="41" t="s">
        <v>415</v>
      </c>
      <c r="BE45" s="41"/>
      <c r="BF45" s="41" t="s">
        <v>415</v>
      </c>
      <c r="BG45" s="41"/>
      <c r="BH45" s="41"/>
      <c r="BI45" s="41"/>
      <c r="BJ45" s="41"/>
      <c r="BK45" s="42"/>
      <c r="BL45" s="38"/>
      <c r="BM45">
        <f t="shared" si="0"/>
        <v>1</v>
      </c>
      <c r="BN45">
        <f t="shared" si="1"/>
        <v>25</v>
      </c>
      <c r="BO45">
        <f t="shared" si="2"/>
        <v>5</v>
      </c>
      <c r="BP45">
        <f t="shared" si="5"/>
        <v>13.157894736842104</v>
      </c>
      <c r="BQ45">
        <f t="shared" si="3"/>
        <v>2</v>
      </c>
      <c r="BR45">
        <f t="shared" si="4"/>
        <v>10</v>
      </c>
      <c r="BT45">
        <v>3</v>
      </c>
    </row>
    <row r="46" spans="1:73" x14ac:dyDescent="0.3">
      <c r="A46" s="13"/>
      <c r="B46" s="29"/>
      <c r="C46" s="29"/>
      <c r="D46" s="29"/>
      <c r="E46" s="29"/>
      <c r="F46" s="38"/>
      <c r="G46" s="38"/>
      <c r="H46" s="38"/>
      <c r="I46" s="38"/>
      <c r="J46" s="38"/>
      <c r="K46" s="38"/>
      <c r="L46" s="38"/>
      <c r="M46" s="38"/>
      <c r="N46" s="38"/>
      <c r="O46" s="38"/>
      <c r="P46" s="38"/>
      <c r="Q46" s="38"/>
      <c r="R46" s="38"/>
      <c r="S46" s="38"/>
      <c r="T46" s="38"/>
      <c r="U46" s="38"/>
      <c r="V46" s="38"/>
      <c r="W46" s="38"/>
      <c r="X46" s="38"/>
      <c r="Y46" s="38"/>
      <c r="Z46" s="38"/>
      <c r="AA46" s="38"/>
      <c r="AB46" s="38"/>
      <c r="AC46" s="38"/>
      <c r="AD46" s="38"/>
      <c r="AE46" s="38"/>
      <c r="AF46" s="38"/>
      <c r="AG46" s="38"/>
      <c r="AH46" s="38"/>
      <c r="AI46" s="38"/>
      <c r="AJ46" s="38"/>
      <c r="AK46" s="38"/>
      <c r="AL46" s="38"/>
      <c r="AM46" s="38"/>
      <c r="AN46" s="38"/>
      <c r="AO46" s="38"/>
      <c r="AP46" s="38"/>
      <c r="AQ46" s="38"/>
      <c r="AR46" s="38"/>
      <c r="AS46" s="38"/>
      <c r="AT46" s="38"/>
      <c r="AU46" s="38"/>
      <c r="AV46" s="38"/>
      <c r="AW46" s="38"/>
      <c r="AX46" s="38"/>
      <c r="AY46" s="38"/>
      <c r="AZ46" s="38"/>
      <c r="BA46" s="38"/>
      <c r="BB46" s="38"/>
      <c r="BC46" s="38"/>
      <c r="BD46" s="38"/>
      <c r="BE46" s="38"/>
      <c r="BF46" s="38"/>
      <c r="BG46" s="38"/>
      <c r="BH46" s="38"/>
      <c r="BI46" s="38"/>
      <c r="BJ46" s="38"/>
      <c r="BK46" s="38"/>
      <c r="BL46" s="38"/>
      <c r="BN46">
        <f>AVERAGE(BN5:BN45)</f>
        <v>20.121951219512194</v>
      </c>
      <c r="BP46">
        <f>AVERAGE(BP5:BP45)</f>
        <v>15.404364569961485</v>
      </c>
      <c r="BR46">
        <f>AVERAGE(BR5:BR45)</f>
        <v>13.170731707317072</v>
      </c>
    </row>
    <row r="47" spans="1:73" x14ac:dyDescent="0.3">
      <c r="A47" s="13" t="s">
        <v>785</v>
      </c>
      <c r="B47" s="29"/>
      <c r="C47" s="29"/>
      <c r="D47" s="29"/>
      <c r="E47" s="29"/>
      <c r="F47" s="38"/>
      <c r="G47" s="38"/>
      <c r="H47" s="38"/>
      <c r="I47" s="38"/>
      <c r="J47" s="38"/>
      <c r="K47" s="38"/>
      <c r="L47" s="38"/>
      <c r="M47" s="38"/>
      <c r="N47" s="38"/>
      <c r="O47" s="38"/>
      <c r="P47" s="38"/>
      <c r="Q47" s="38"/>
      <c r="R47" s="38"/>
      <c r="S47" s="38"/>
      <c r="T47" s="38"/>
      <c r="U47" s="38"/>
      <c r="V47" s="38"/>
      <c r="W47" s="38"/>
      <c r="X47" s="38"/>
      <c r="Y47" s="38"/>
      <c r="Z47" s="38"/>
      <c r="AA47" s="38"/>
      <c r="AB47" s="38"/>
      <c r="AC47" s="38"/>
      <c r="AD47" s="38"/>
      <c r="AE47" s="38"/>
      <c r="AF47" s="38"/>
      <c r="AG47" s="38"/>
      <c r="AH47" s="38"/>
      <c r="AI47" s="38"/>
      <c r="AJ47" s="38"/>
      <c r="AK47" s="38"/>
      <c r="AL47" s="38"/>
      <c r="AM47" s="38"/>
      <c r="AN47" s="38"/>
      <c r="AO47" s="38"/>
      <c r="AP47" s="38"/>
      <c r="AQ47" s="38"/>
      <c r="AR47" s="38"/>
      <c r="AS47" s="38"/>
      <c r="AT47" s="38"/>
      <c r="AU47" s="38"/>
      <c r="AV47" s="38"/>
      <c r="AW47" s="38"/>
      <c r="AX47" s="38"/>
      <c r="AY47" s="38"/>
      <c r="AZ47" s="38"/>
      <c r="BA47" s="38"/>
      <c r="BB47" s="38"/>
      <c r="BC47" s="38"/>
      <c r="BD47" s="38"/>
      <c r="BE47" s="38"/>
      <c r="BF47" s="38"/>
      <c r="BG47" s="38"/>
      <c r="BH47" s="38"/>
      <c r="BI47" s="38"/>
      <c r="BJ47" s="38"/>
      <c r="BK47" s="38"/>
      <c r="BL47" s="38"/>
      <c r="BS47" t="s">
        <v>792</v>
      </c>
      <c r="BT47">
        <f>COUNT(BT6,BT10:BT11,BT13,BT16:BT16,BT19:BT20,BT24,BT25:BT25,#REF!,BT28:BT28,BT36:BT37,BT41:BT45)</f>
        <v>17</v>
      </c>
      <c r="BU47" s="47">
        <f>BT47/BT50</f>
        <v>0.4358974358974359</v>
      </c>
    </row>
    <row r="48" spans="1:73" x14ac:dyDescent="0.3">
      <c r="A48" s="13">
        <v>41</v>
      </c>
      <c r="BS48" t="s">
        <v>793</v>
      </c>
      <c r="BT48">
        <f>COUNT(BT7:BT8,BT12,BT14:BT15,BT17:BT18,BT21:BT23,#REF!,BT26:BT26,BT29:BT29,BT32:BT33,BT35:BT35,BT38:BT39,BT40)</f>
        <v>18</v>
      </c>
      <c r="BU48" s="47">
        <f>BT48/BT50</f>
        <v>0.46153846153846156</v>
      </c>
    </row>
    <row r="49" spans="1:73" x14ac:dyDescent="0.3">
      <c r="A49" s="13"/>
      <c r="BS49" t="s">
        <v>794</v>
      </c>
      <c r="BT49">
        <f>COUNT(BT5,#REF!,BT30:BT31,#REF!,BT9)</f>
        <v>4</v>
      </c>
      <c r="BU49" s="47">
        <f>BT49/BT50</f>
        <v>0.10256410256410256</v>
      </c>
    </row>
    <row r="50" spans="1:73" x14ac:dyDescent="0.3">
      <c r="A50" t="s">
        <v>783</v>
      </c>
      <c r="B50">
        <f t="shared" ref="B50:AG50" si="6">COUNTA(B5:B45)</f>
        <v>22</v>
      </c>
      <c r="C50">
        <f t="shared" si="6"/>
        <v>9</v>
      </c>
      <c r="D50">
        <f t="shared" si="6"/>
        <v>1</v>
      </c>
      <c r="E50">
        <f t="shared" si="6"/>
        <v>1</v>
      </c>
      <c r="F50">
        <f t="shared" si="6"/>
        <v>1</v>
      </c>
      <c r="G50">
        <f t="shared" si="6"/>
        <v>5</v>
      </c>
      <c r="H50">
        <f t="shared" si="6"/>
        <v>10</v>
      </c>
      <c r="I50">
        <f t="shared" si="6"/>
        <v>8</v>
      </c>
      <c r="J50">
        <f t="shared" si="6"/>
        <v>5</v>
      </c>
      <c r="K50">
        <f t="shared" si="6"/>
        <v>0</v>
      </c>
      <c r="L50">
        <f t="shared" si="6"/>
        <v>5</v>
      </c>
      <c r="M50">
        <f t="shared" si="6"/>
        <v>4</v>
      </c>
      <c r="N50">
        <f t="shared" si="6"/>
        <v>1</v>
      </c>
      <c r="O50">
        <f t="shared" si="6"/>
        <v>0</v>
      </c>
      <c r="P50">
        <f t="shared" si="6"/>
        <v>3</v>
      </c>
      <c r="Q50">
        <f t="shared" si="6"/>
        <v>4</v>
      </c>
      <c r="R50">
        <f t="shared" si="6"/>
        <v>22</v>
      </c>
      <c r="S50">
        <f t="shared" si="6"/>
        <v>9</v>
      </c>
      <c r="T50">
        <f t="shared" si="6"/>
        <v>8</v>
      </c>
      <c r="U50">
        <f t="shared" si="6"/>
        <v>10</v>
      </c>
      <c r="V50">
        <f t="shared" si="6"/>
        <v>10</v>
      </c>
      <c r="W50">
        <f t="shared" si="6"/>
        <v>0</v>
      </c>
      <c r="X50">
        <f t="shared" si="6"/>
        <v>1</v>
      </c>
      <c r="Y50">
        <f t="shared" si="6"/>
        <v>3</v>
      </c>
      <c r="Z50">
        <f t="shared" si="6"/>
        <v>4</v>
      </c>
      <c r="AA50">
        <f t="shared" si="6"/>
        <v>0</v>
      </c>
      <c r="AB50">
        <f t="shared" si="6"/>
        <v>3</v>
      </c>
      <c r="AC50">
        <f t="shared" si="6"/>
        <v>4</v>
      </c>
      <c r="AD50">
        <f t="shared" si="6"/>
        <v>0</v>
      </c>
      <c r="AE50">
        <f t="shared" si="6"/>
        <v>22</v>
      </c>
      <c r="AF50">
        <f t="shared" si="6"/>
        <v>9</v>
      </c>
      <c r="AG50">
        <f t="shared" si="6"/>
        <v>8</v>
      </c>
      <c r="AH50">
        <f t="shared" ref="AH50:BK50" si="7">COUNTA(AH5:AH45)</f>
        <v>10</v>
      </c>
      <c r="AI50">
        <f t="shared" si="7"/>
        <v>10</v>
      </c>
      <c r="AJ50">
        <f t="shared" si="7"/>
        <v>22</v>
      </c>
      <c r="AK50">
        <f t="shared" si="7"/>
        <v>9</v>
      </c>
      <c r="AL50">
        <f t="shared" si="7"/>
        <v>19</v>
      </c>
      <c r="AM50">
        <f t="shared" si="7"/>
        <v>5</v>
      </c>
      <c r="AN50">
        <f t="shared" si="7"/>
        <v>4</v>
      </c>
      <c r="AO50">
        <f t="shared" si="7"/>
        <v>0</v>
      </c>
      <c r="AP50">
        <f t="shared" si="7"/>
        <v>1</v>
      </c>
      <c r="AQ50">
        <f t="shared" si="7"/>
        <v>1</v>
      </c>
      <c r="AR50">
        <f t="shared" si="7"/>
        <v>0</v>
      </c>
      <c r="AS50">
        <f t="shared" si="7"/>
        <v>3</v>
      </c>
      <c r="AT50">
        <f t="shared" si="7"/>
        <v>4</v>
      </c>
      <c r="AU50">
        <f t="shared" si="7"/>
        <v>0</v>
      </c>
      <c r="AV50">
        <f t="shared" si="7"/>
        <v>1</v>
      </c>
      <c r="AW50">
        <f t="shared" si="7"/>
        <v>0</v>
      </c>
      <c r="AX50">
        <f t="shared" si="7"/>
        <v>10</v>
      </c>
      <c r="AY50">
        <f t="shared" si="7"/>
        <v>8</v>
      </c>
      <c r="AZ50">
        <f t="shared" si="7"/>
        <v>5</v>
      </c>
      <c r="BA50">
        <f t="shared" si="7"/>
        <v>5</v>
      </c>
      <c r="BB50">
        <f t="shared" si="7"/>
        <v>4</v>
      </c>
      <c r="BC50">
        <f t="shared" si="7"/>
        <v>0</v>
      </c>
      <c r="BD50">
        <f t="shared" si="7"/>
        <v>22</v>
      </c>
      <c r="BE50">
        <f t="shared" si="7"/>
        <v>9</v>
      </c>
      <c r="BF50">
        <f t="shared" si="7"/>
        <v>8</v>
      </c>
      <c r="BG50">
        <f t="shared" si="7"/>
        <v>10</v>
      </c>
      <c r="BH50">
        <f t="shared" si="7"/>
        <v>10</v>
      </c>
      <c r="BI50">
        <f t="shared" si="7"/>
        <v>5</v>
      </c>
      <c r="BJ50">
        <f t="shared" si="7"/>
        <v>4</v>
      </c>
      <c r="BK50">
        <f t="shared" si="7"/>
        <v>0</v>
      </c>
      <c r="BS50" t="s">
        <v>785</v>
      </c>
      <c r="BT50">
        <f>SUM(BT47:BT49)</f>
        <v>39</v>
      </c>
    </row>
    <row r="51" spans="1:73" s="45" customFormat="1" x14ac:dyDescent="0.3">
      <c r="A51" s="45" t="s">
        <v>784</v>
      </c>
      <c r="B51" s="47">
        <f>B50/$A$48</f>
        <v>0.53658536585365857</v>
      </c>
      <c r="C51" s="47">
        <f t="shared" ref="C51:BK51" si="8">C50/$A$48</f>
        <v>0.21951219512195122</v>
      </c>
      <c r="D51" s="47">
        <f t="shared" si="8"/>
        <v>2.4390243902439025E-2</v>
      </c>
      <c r="E51" s="47">
        <f t="shared" si="8"/>
        <v>2.4390243902439025E-2</v>
      </c>
      <c r="F51" s="47">
        <f t="shared" si="8"/>
        <v>2.4390243902439025E-2</v>
      </c>
      <c r="G51" s="47">
        <f t="shared" si="8"/>
        <v>0.12195121951219512</v>
      </c>
      <c r="H51" s="47">
        <f t="shared" si="8"/>
        <v>0.24390243902439024</v>
      </c>
      <c r="I51" s="47">
        <f t="shared" si="8"/>
        <v>0.1951219512195122</v>
      </c>
      <c r="J51" s="47">
        <f t="shared" si="8"/>
        <v>0.12195121951219512</v>
      </c>
      <c r="K51" s="47">
        <f t="shared" si="8"/>
        <v>0</v>
      </c>
      <c r="L51" s="47">
        <f t="shared" si="8"/>
        <v>0.12195121951219512</v>
      </c>
      <c r="M51" s="47">
        <f t="shared" si="8"/>
        <v>9.7560975609756101E-2</v>
      </c>
      <c r="N51" s="47">
        <f t="shared" si="8"/>
        <v>2.4390243902439025E-2</v>
      </c>
      <c r="O51" s="47">
        <f t="shared" si="8"/>
        <v>0</v>
      </c>
      <c r="P51" s="47">
        <f t="shared" si="8"/>
        <v>7.3170731707317069E-2</v>
      </c>
      <c r="Q51" s="47">
        <f t="shared" si="8"/>
        <v>9.7560975609756101E-2</v>
      </c>
      <c r="R51" s="47">
        <f t="shared" si="8"/>
        <v>0.53658536585365857</v>
      </c>
      <c r="S51" s="47">
        <f t="shared" si="8"/>
        <v>0.21951219512195122</v>
      </c>
      <c r="T51" s="47">
        <f t="shared" si="8"/>
        <v>0.1951219512195122</v>
      </c>
      <c r="U51" s="47">
        <f t="shared" si="8"/>
        <v>0.24390243902439024</v>
      </c>
      <c r="V51" s="47">
        <f t="shared" si="8"/>
        <v>0.24390243902439024</v>
      </c>
      <c r="W51" s="47">
        <f t="shared" si="8"/>
        <v>0</v>
      </c>
      <c r="X51" s="47">
        <f t="shared" si="8"/>
        <v>2.4390243902439025E-2</v>
      </c>
      <c r="Y51" s="47">
        <f t="shared" si="8"/>
        <v>7.3170731707317069E-2</v>
      </c>
      <c r="Z51" s="47">
        <f t="shared" si="8"/>
        <v>9.7560975609756101E-2</v>
      </c>
      <c r="AA51" s="47">
        <f t="shared" si="8"/>
        <v>0</v>
      </c>
      <c r="AB51" s="47">
        <f t="shared" si="8"/>
        <v>7.3170731707317069E-2</v>
      </c>
      <c r="AC51" s="47">
        <f t="shared" si="8"/>
        <v>9.7560975609756101E-2</v>
      </c>
      <c r="AD51" s="47">
        <f t="shared" si="8"/>
        <v>0</v>
      </c>
      <c r="AE51" s="47">
        <f t="shared" si="8"/>
        <v>0.53658536585365857</v>
      </c>
      <c r="AF51" s="47">
        <f t="shared" si="8"/>
        <v>0.21951219512195122</v>
      </c>
      <c r="AG51" s="47">
        <f t="shared" si="8"/>
        <v>0.1951219512195122</v>
      </c>
      <c r="AH51" s="47">
        <f t="shared" si="8"/>
        <v>0.24390243902439024</v>
      </c>
      <c r="AI51" s="47">
        <f t="shared" si="8"/>
        <v>0.24390243902439024</v>
      </c>
      <c r="AJ51" s="47">
        <f t="shared" si="8"/>
        <v>0.53658536585365857</v>
      </c>
      <c r="AK51" s="47">
        <f t="shared" si="8"/>
        <v>0.21951219512195122</v>
      </c>
      <c r="AL51" s="47">
        <f t="shared" si="8"/>
        <v>0.46341463414634149</v>
      </c>
      <c r="AM51" s="47">
        <f t="shared" si="8"/>
        <v>0.12195121951219512</v>
      </c>
      <c r="AN51" s="47">
        <f t="shared" si="8"/>
        <v>9.7560975609756101E-2</v>
      </c>
      <c r="AO51" s="47">
        <f t="shared" si="8"/>
        <v>0</v>
      </c>
      <c r="AP51" s="47">
        <f t="shared" si="8"/>
        <v>2.4390243902439025E-2</v>
      </c>
      <c r="AQ51" s="47">
        <f t="shared" si="8"/>
        <v>2.4390243902439025E-2</v>
      </c>
      <c r="AR51" s="47">
        <f t="shared" si="8"/>
        <v>0</v>
      </c>
      <c r="AS51" s="47">
        <f t="shared" si="8"/>
        <v>7.3170731707317069E-2</v>
      </c>
      <c r="AT51" s="47">
        <f t="shared" si="8"/>
        <v>9.7560975609756101E-2</v>
      </c>
      <c r="AU51" s="47">
        <f t="shared" si="8"/>
        <v>0</v>
      </c>
      <c r="AV51" s="47">
        <f t="shared" si="8"/>
        <v>2.4390243902439025E-2</v>
      </c>
      <c r="AW51" s="47">
        <f t="shared" si="8"/>
        <v>0</v>
      </c>
      <c r="AX51" s="47">
        <f t="shared" si="8"/>
        <v>0.24390243902439024</v>
      </c>
      <c r="AY51" s="47">
        <f t="shared" si="8"/>
        <v>0.1951219512195122</v>
      </c>
      <c r="AZ51" s="47">
        <f t="shared" si="8"/>
        <v>0.12195121951219512</v>
      </c>
      <c r="BA51" s="47">
        <f t="shared" si="8"/>
        <v>0.12195121951219512</v>
      </c>
      <c r="BB51" s="47">
        <f t="shared" si="8"/>
        <v>9.7560975609756101E-2</v>
      </c>
      <c r="BC51" s="47">
        <f t="shared" si="8"/>
        <v>0</v>
      </c>
      <c r="BD51" s="47">
        <f t="shared" si="8"/>
        <v>0.53658536585365857</v>
      </c>
      <c r="BE51" s="47">
        <f t="shared" si="8"/>
        <v>0.21951219512195122</v>
      </c>
      <c r="BF51" s="47">
        <f t="shared" si="8"/>
        <v>0.1951219512195122</v>
      </c>
      <c r="BG51" s="47">
        <f t="shared" si="8"/>
        <v>0.24390243902439024</v>
      </c>
      <c r="BH51" s="47">
        <f t="shared" si="8"/>
        <v>0.24390243902439024</v>
      </c>
      <c r="BI51" s="47">
        <f t="shared" si="8"/>
        <v>0.12195121951219512</v>
      </c>
      <c r="BJ51" s="47">
        <f t="shared" si="8"/>
        <v>9.7560975609756101E-2</v>
      </c>
      <c r="BK51" s="47">
        <f t="shared" si="8"/>
        <v>0</v>
      </c>
    </row>
  </sheetData>
  <mergeCells count="27">
    <mergeCell ref="B1:E1"/>
    <mergeCell ref="F1:AQ1"/>
    <mergeCell ref="AR1:BK1"/>
    <mergeCell ref="B2:D2"/>
    <mergeCell ref="F2:G2"/>
    <mergeCell ref="H2:M2"/>
    <mergeCell ref="N2:W2"/>
    <mergeCell ref="X2:AA2"/>
    <mergeCell ref="AB2:AO2"/>
    <mergeCell ref="AR2:AU2"/>
    <mergeCell ref="AV2:BC2"/>
    <mergeCell ref="BD2:BK2"/>
    <mergeCell ref="B3:D3"/>
    <mergeCell ref="H3:J3"/>
    <mergeCell ref="L3:M3"/>
    <mergeCell ref="O3:Q3"/>
    <mergeCell ref="R3:V3"/>
    <mergeCell ref="Y3:AA3"/>
    <mergeCell ref="AB3:AD3"/>
    <mergeCell ref="AE3:AI3"/>
    <mergeCell ref="BI3:BJ3"/>
    <mergeCell ref="AJ3:AL3"/>
    <mergeCell ref="AM3:AN3"/>
    <mergeCell ref="AR3:AT3"/>
    <mergeCell ref="AX3:AZ3"/>
    <mergeCell ref="BA3:BB3"/>
    <mergeCell ref="BD3:BH3"/>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C25286-D407-4D32-B83A-753CE9B30A0C}">
  <dimension ref="A1:AA62"/>
  <sheetViews>
    <sheetView workbookViewId="0">
      <selection activeCell="D23" sqref="D23"/>
    </sheetView>
  </sheetViews>
  <sheetFormatPr defaultRowHeight="14.4" x14ac:dyDescent="0.3"/>
  <cols>
    <col min="2" max="2" width="16.77734375" bestFit="1" customWidth="1"/>
    <col min="3" max="3" width="11.77734375" bestFit="1" customWidth="1"/>
    <col min="5" max="5" width="12.77734375" customWidth="1"/>
    <col min="6" max="6" width="13.21875" customWidth="1"/>
    <col min="17" max="17" width="13.88671875" customWidth="1"/>
    <col min="22" max="22" width="14.33203125" bestFit="1" customWidth="1"/>
  </cols>
  <sheetData>
    <row r="1" spans="1:27" ht="43.2" x14ac:dyDescent="0.3">
      <c r="A1" s="3" t="s">
        <v>816</v>
      </c>
      <c r="B1" s="3" t="s">
        <v>527</v>
      </c>
      <c r="C1" s="3" t="s">
        <v>776</v>
      </c>
      <c r="D1" s="3" t="s">
        <v>137</v>
      </c>
      <c r="E1" s="3" t="s">
        <v>189</v>
      </c>
      <c r="F1" s="3" t="s">
        <v>418</v>
      </c>
    </row>
    <row r="2" spans="1:27" x14ac:dyDescent="0.3">
      <c r="A2" s="4"/>
      <c r="B2" s="3"/>
      <c r="C2" s="3"/>
      <c r="D2" s="3"/>
      <c r="E2" s="3"/>
      <c r="F2" s="3"/>
      <c r="I2" s="4" t="s">
        <v>522</v>
      </c>
      <c r="M2" t="s">
        <v>810</v>
      </c>
      <c r="N2" t="s">
        <v>811</v>
      </c>
      <c r="Q2" t="s">
        <v>811</v>
      </c>
      <c r="R2" t="s">
        <v>0</v>
      </c>
      <c r="S2" t="s">
        <v>809</v>
      </c>
      <c r="V2" t="s">
        <v>812</v>
      </c>
      <c r="W2" t="s">
        <v>813</v>
      </c>
      <c r="Z2" t="s">
        <v>0</v>
      </c>
      <c r="AA2" t="s">
        <v>809</v>
      </c>
    </row>
    <row r="3" spans="1:27" ht="57.6" x14ac:dyDescent="0.3">
      <c r="A3" s="4">
        <v>1</v>
      </c>
      <c r="B3" s="4" t="s">
        <v>414</v>
      </c>
      <c r="C3" s="4"/>
      <c r="D3" s="4" t="s">
        <v>415</v>
      </c>
      <c r="E3" s="4" t="s">
        <v>417</v>
      </c>
      <c r="F3" s="4" t="s">
        <v>419</v>
      </c>
      <c r="I3">
        <v>1</v>
      </c>
      <c r="M3" s="4" t="s">
        <v>437</v>
      </c>
      <c r="N3" t="s">
        <v>795</v>
      </c>
      <c r="Q3" t="s">
        <v>806</v>
      </c>
      <c r="R3">
        <f>COUNTA(N4,N8:N10,N12:N16,N26:N33,N35:N42,N44:N46,N55:N58)</f>
        <v>32</v>
      </c>
      <c r="S3" s="47">
        <f>R3/R6</f>
        <v>0.55172413793103448</v>
      </c>
      <c r="V3" s="4" t="s">
        <v>419</v>
      </c>
      <c r="W3" t="s">
        <v>415</v>
      </c>
      <c r="Y3" t="s">
        <v>814</v>
      </c>
      <c r="Z3">
        <f>COUNTA(W6,W8,W10,W17,W24:W26,W29:W30,W32:W33,W35,W37:W38,W40:W46,W48,W51:W58,W19)</f>
        <v>31</v>
      </c>
      <c r="AA3" s="47">
        <f>Z3/58</f>
        <v>0.53448275862068961</v>
      </c>
    </row>
    <row r="4" spans="1:27" ht="43.2" x14ac:dyDescent="0.3">
      <c r="A4" s="4">
        <v>3</v>
      </c>
      <c r="B4" s="4" t="s">
        <v>424</v>
      </c>
      <c r="C4" s="4"/>
      <c r="D4" s="4" t="s">
        <v>427</v>
      </c>
      <c r="E4" s="4" t="s">
        <v>425</v>
      </c>
      <c r="F4" s="4" t="s">
        <v>428</v>
      </c>
      <c r="I4">
        <v>3</v>
      </c>
      <c r="M4" s="4" t="s">
        <v>675</v>
      </c>
      <c r="N4" t="s">
        <v>801</v>
      </c>
      <c r="Q4" t="s">
        <v>808</v>
      </c>
      <c r="R4">
        <f>COUNTA(N6:N7,N54,N3,N18:N25,N47)</f>
        <v>13</v>
      </c>
      <c r="S4" s="47">
        <f>R4/R6</f>
        <v>0.22413793103448276</v>
      </c>
      <c r="V4" s="4" t="s">
        <v>428</v>
      </c>
      <c r="W4" t="s">
        <v>415</v>
      </c>
      <c r="Y4" t="s">
        <v>815</v>
      </c>
      <c r="Z4">
        <f>COUNTA(W3:W5,W7,W9,W11:W16,W18,W20:W23,W28,W31,W34,W36,W39,W47,W49:W50,W59:W60)</f>
        <v>26</v>
      </c>
      <c r="AA4" s="47">
        <f>Z4/58</f>
        <v>0.44827586206896552</v>
      </c>
    </row>
    <row r="5" spans="1:27" ht="57.6" x14ac:dyDescent="0.3">
      <c r="A5" s="4">
        <v>4</v>
      </c>
      <c r="B5" s="4" t="s">
        <v>431</v>
      </c>
      <c r="C5" s="4" t="s">
        <v>415</v>
      </c>
      <c r="D5" s="4" t="s">
        <v>415</v>
      </c>
      <c r="E5" s="4" t="s">
        <v>432</v>
      </c>
      <c r="F5" s="4" t="s">
        <v>433</v>
      </c>
      <c r="I5">
        <v>4</v>
      </c>
      <c r="M5" s="4" t="s">
        <v>650</v>
      </c>
      <c r="N5" t="s">
        <v>796</v>
      </c>
      <c r="Q5" s="4" t="s">
        <v>807</v>
      </c>
      <c r="R5">
        <f>COUNTA(N5,N11,N17,N34,N43,N48:N53,N59:N60)</f>
        <v>13</v>
      </c>
      <c r="S5" s="47">
        <f>R5/R6</f>
        <v>0.22413793103448276</v>
      </c>
      <c r="V5" s="4" t="s">
        <v>433</v>
      </c>
      <c r="W5" t="s">
        <v>415</v>
      </c>
      <c r="Y5" t="s">
        <v>785</v>
      </c>
      <c r="Z5">
        <f>SUM(Z3:Z4)+1</f>
        <v>58</v>
      </c>
    </row>
    <row r="6" spans="1:27" ht="43.2" x14ac:dyDescent="0.3">
      <c r="A6" s="4">
        <v>5</v>
      </c>
      <c r="B6" s="4" t="s">
        <v>436</v>
      </c>
      <c r="C6" s="4"/>
      <c r="D6" s="4"/>
      <c r="E6" s="4" t="s">
        <v>437</v>
      </c>
      <c r="F6" s="4" t="s">
        <v>438</v>
      </c>
      <c r="I6">
        <v>5</v>
      </c>
      <c r="M6" s="4" t="s">
        <v>489</v>
      </c>
      <c r="N6" t="s">
        <v>797</v>
      </c>
      <c r="Q6" t="s">
        <v>785</v>
      </c>
      <c r="R6">
        <f>SUM(R3:R5)</f>
        <v>58</v>
      </c>
      <c r="V6" s="4" t="s">
        <v>438</v>
      </c>
      <c r="W6" t="s">
        <v>416</v>
      </c>
    </row>
    <row r="7" spans="1:27" ht="28.8" x14ac:dyDescent="0.3">
      <c r="A7" s="4">
        <v>6</v>
      </c>
      <c r="B7" s="4" t="s">
        <v>424</v>
      </c>
      <c r="C7" s="4"/>
      <c r="D7" s="4" t="s">
        <v>415</v>
      </c>
      <c r="E7" s="4" t="s">
        <v>425</v>
      </c>
      <c r="F7" s="4" t="s">
        <v>440</v>
      </c>
      <c r="I7">
        <v>6</v>
      </c>
      <c r="M7" s="19" t="s">
        <v>489</v>
      </c>
      <c r="N7" t="s">
        <v>797</v>
      </c>
      <c r="V7" s="4" t="s">
        <v>440</v>
      </c>
      <c r="W7" t="s">
        <v>415</v>
      </c>
    </row>
    <row r="8" spans="1:27" ht="31.2" x14ac:dyDescent="0.3">
      <c r="A8" s="4">
        <v>7</v>
      </c>
      <c r="B8" s="4" t="s">
        <v>443</v>
      </c>
      <c r="C8" s="4" t="s">
        <v>415</v>
      </c>
      <c r="D8" s="4"/>
      <c r="E8" s="4" t="s">
        <v>442</v>
      </c>
      <c r="F8" s="4" t="s">
        <v>444</v>
      </c>
      <c r="I8">
        <v>7</v>
      </c>
      <c r="M8" s="18" t="s">
        <v>470</v>
      </c>
      <c r="N8" t="s">
        <v>714</v>
      </c>
      <c r="V8" s="4" t="s">
        <v>444</v>
      </c>
      <c r="W8" t="s">
        <v>416</v>
      </c>
    </row>
    <row r="9" spans="1:27" ht="43.2" x14ac:dyDescent="0.3">
      <c r="A9" s="4">
        <v>8</v>
      </c>
      <c r="B9" s="4" t="s">
        <v>446</v>
      </c>
      <c r="C9" s="4" t="s">
        <v>415</v>
      </c>
      <c r="D9" s="4" t="s">
        <v>415</v>
      </c>
      <c r="E9" s="4" t="s">
        <v>447</v>
      </c>
      <c r="F9" s="4" t="s">
        <v>448</v>
      </c>
      <c r="I9">
        <v>8</v>
      </c>
      <c r="M9" s="4" t="s">
        <v>470</v>
      </c>
      <c r="N9" t="s">
        <v>714</v>
      </c>
      <c r="V9" s="4" t="s">
        <v>448</v>
      </c>
      <c r="W9" t="s">
        <v>415</v>
      </c>
    </row>
    <row r="10" spans="1:27" ht="28.8" x14ac:dyDescent="0.3">
      <c r="A10" s="9">
        <v>9</v>
      </c>
      <c r="B10" s="4" t="s">
        <v>450</v>
      </c>
      <c r="C10" s="4"/>
      <c r="D10" s="4"/>
      <c r="E10" s="4" t="s">
        <v>451</v>
      </c>
      <c r="F10" s="4" t="s">
        <v>452</v>
      </c>
      <c r="I10">
        <v>9</v>
      </c>
      <c r="M10" s="19" t="s">
        <v>470</v>
      </c>
      <c r="N10" t="s">
        <v>714</v>
      </c>
      <c r="V10" s="4" t="s">
        <v>452</v>
      </c>
      <c r="W10" t="s">
        <v>416</v>
      </c>
    </row>
    <row r="11" spans="1:27" ht="57.6" x14ac:dyDescent="0.3">
      <c r="A11" s="9">
        <v>11</v>
      </c>
      <c r="B11" s="4" t="s">
        <v>455</v>
      </c>
      <c r="C11" s="4"/>
      <c r="D11" s="4" t="s">
        <v>415</v>
      </c>
      <c r="E11" s="4" t="s">
        <v>456</v>
      </c>
      <c r="F11" s="4" t="s">
        <v>457</v>
      </c>
      <c r="I11">
        <v>11</v>
      </c>
      <c r="M11" s="19" t="s">
        <v>575</v>
      </c>
      <c r="N11" t="s">
        <v>805</v>
      </c>
      <c r="V11" s="4" t="s">
        <v>457</v>
      </c>
      <c r="W11" t="s">
        <v>415</v>
      </c>
    </row>
    <row r="12" spans="1:27" ht="28.8" x14ac:dyDescent="0.3">
      <c r="A12" s="4">
        <v>12</v>
      </c>
      <c r="B12" s="4" t="s">
        <v>459</v>
      </c>
      <c r="C12" s="4"/>
      <c r="D12" s="4" t="s">
        <v>415</v>
      </c>
      <c r="E12" s="4" t="s">
        <v>460</v>
      </c>
      <c r="F12" s="4" t="s">
        <v>440</v>
      </c>
      <c r="I12">
        <v>12</v>
      </c>
      <c r="M12" s="19" t="s">
        <v>721</v>
      </c>
      <c r="N12" t="s">
        <v>714</v>
      </c>
      <c r="V12" s="4" t="s">
        <v>440</v>
      </c>
      <c r="W12" t="s">
        <v>415</v>
      </c>
    </row>
    <row r="13" spans="1:27" ht="28.8" x14ac:dyDescent="0.3">
      <c r="A13" s="4">
        <v>13</v>
      </c>
      <c r="B13" s="4" t="s">
        <v>462</v>
      </c>
      <c r="C13" s="4"/>
      <c r="D13" s="4"/>
      <c r="E13" s="4" t="s">
        <v>463</v>
      </c>
      <c r="F13" s="4" t="s">
        <v>464</v>
      </c>
      <c r="I13">
        <v>13</v>
      </c>
      <c r="M13" s="4" t="s">
        <v>538</v>
      </c>
      <c r="N13" t="s">
        <v>801</v>
      </c>
      <c r="V13" s="4" t="s">
        <v>464</v>
      </c>
      <c r="W13" t="s">
        <v>415</v>
      </c>
    </row>
    <row r="14" spans="1:27" x14ac:dyDescent="0.3">
      <c r="A14" s="4">
        <v>15</v>
      </c>
      <c r="B14" s="4" t="s">
        <v>459</v>
      </c>
      <c r="C14" s="4"/>
      <c r="D14" s="4" t="s">
        <v>415</v>
      </c>
      <c r="E14" s="4" t="s">
        <v>467</v>
      </c>
      <c r="F14" s="4" t="s">
        <v>440</v>
      </c>
      <c r="I14">
        <v>15</v>
      </c>
      <c r="M14" s="4" t="s">
        <v>477</v>
      </c>
      <c r="N14" t="s">
        <v>801</v>
      </c>
      <c r="V14" s="4" t="s">
        <v>440</v>
      </c>
      <c r="W14" t="s">
        <v>415</v>
      </c>
    </row>
    <row r="15" spans="1:27" ht="72" x14ac:dyDescent="0.3">
      <c r="A15" s="9">
        <v>16</v>
      </c>
      <c r="B15" s="4" t="s">
        <v>469</v>
      </c>
      <c r="C15" s="4"/>
      <c r="D15" s="4" t="s">
        <v>415</v>
      </c>
      <c r="E15" s="18" t="s">
        <v>470</v>
      </c>
      <c r="F15" s="4" t="s">
        <v>471</v>
      </c>
      <c r="I15">
        <v>16</v>
      </c>
      <c r="M15" s="19" t="s">
        <v>477</v>
      </c>
      <c r="N15" t="s">
        <v>801</v>
      </c>
      <c r="V15" s="4" t="s">
        <v>471</v>
      </c>
      <c r="W15" t="s">
        <v>415</v>
      </c>
    </row>
    <row r="16" spans="1:27" ht="28.8" x14ac:dyDescent="0.3">
      <c r="A16" s="4">
        <v>17</v>
      </c>
      <c r="B16" s="4" t="s">
        <v>424</v>
      </c>
      <c r="C16" s="4"/>
      <c r="D16" s="4" t="s">
        <v>415</v>
      </c>
      <c r="E16" s="4" t="s">
        <v>425</v>
      </c>
      <c r="F16" s="4" t="s">
        <v>473</v>
      </c>
      <c r="I16">
        <v>17</v>
      </c>
      <c r="M16" s="4" t="s">
        <v>451</v>
      </c>
      <c r="N16" t="s">
        <v>714</v>
      </c>
      <c r="V16" s="4" t="s">
        <v>473</v>
      </c>
      <c r="W16" t="s">
        <v>415</v>
      </c>
    </row>
    <row r="17" spans="1:23" ht="28.8" x14ac:dyDescent="0.3">
      <c r="A17" s="4">
        <v>18</v>
      </c>
      <c r="B17" s="4" t="s">
        <v>476</v>
      </c>
      <c r="C17" s="4" t="s">
        <v>415</v>
      </c>
      <c r="D17" s="4"/>
      <c r="E17" s="4" t="s">
        <v>477</v>
      </c>
      <c r="F17" s="4" t="s">
        <v>478</v>
      </c>
      <c r="I17">
        <v>18</v>
      </c>
      <c r="M17" s="19" t="s">
        <v>680</v>
      </c>
      <c r="N17" t="s">
        <v>802</v>
      </c>
      <c r="V17" s="4" t="s">
        <v>478</v>
      </c>
      <c r="W17" t="s">
        <v>416</v>
      </c>
    </row>
    <row r="18" spans="1:23" ht="28.8" x14ac:dyDescent="0.3">
      <c r="A18" s="9">
        <v>19</v>
      </c>
      <c r="B18" s="4" t="s">
        <v>480</v>
      </c>
      <c r="C18" s="4"/>
      <c r="D18" s="4" t="s">
        <v>415</v>
      </c>
      <c r="E18" s="4" t="s">
        <v>481</v>
      </c>
      <c r="F18" s="4" t="s">
        <v>473</v>
      </c>
      <c r="I18">
        <v>19</v>
      </c>
      <c r="M18" s="4" t="s">
        <v>425</v>
      </c>
      <c r="N18" t="s">
        <v>799</v>
      </c>
      <c r="V18" s="4" t="s">
        <v>473</v>
      </c>
      <c r="W18" t="s">
        <v>415</v>
      </c>
    </row>
    <row r="19" spans="1:23" ht="28.8" x14ac:dyDescent="0.3">
      <c r="A19" s="4">
        <v>20</v>
      </c>
      <c r="B19" s="4" t="s">
        <v>483</v>
      </c>
      <c r="C19" s="4"/>
      <c r="D19" s="4"/>
      <c r="E19" s="4" t="s">
        <v>463</v>
      </c>
      <c r="F19" s="4" t="s">
        <v>484</v>
      </c>
      <c r="I19">
        <v>20</v>
      </c>
      <c r="M19" s="4" t="s">
        <v>425</v>
      </c>
      <c r="N19" t="s">
        <v>799</v>
      </c>
      <c r="V19" s="4" t="s">
        <v>484</v>
      </c>
      <c r="W19" t="s">
        <v>416</v>
      </c>
    </row>
    <row r="20" spans="1:23" ht="28.8" x14ac:dyDescent="0.3">
      <c r="A20" s="9">
        <v>21</v>
      </c>
      <c r="B20" s="4" t="s">
        <v>485</v>
      </c>
      <c r="C20" s="4"/>
      <c r="D20" s="4" t="s">
        <v>415</v>
      </c>
      <c r="E20" s="4" t="s">
        <v>487</v>
      </c>
      <c r="F20" s="4" t="s">
        <v>473</v>
      </c>
      <c r="I20">
        <v>21</v>
      </c>
      <c r="M20" s="4" t="s">
        <v>425</v>
      </c>
      <c r="N20" t="s">
        <v>799</v>
      </c>
      <c r="V20" s="4" t="s">
        <v>473</v>
      </c>
      <c r="W20" t="s">
        <v>415</v>
      </c>
    </row>
    <row r="21" spans="1:23" ht="28.8" x14ac:dyDescent="0.3">
      <c r="A21" s="9">
        <v>22</v>
      </c>
      <c r="B21" s="4" t="s">
        <v>480</v>
      </c>
      <c r="C21" s="4" t="s">
        <v>415</v>
      </c>
      <c r="D21" s="4" t="s">
        <v>415</v>
      </c>
      <c r="E21" s="4" t="s">
        <v>489</v>
      </c>
      <c r="F21" s="4" t="s">
        <v>440</v>
      </c>
      <c r="I21">
        <v>22</v>
      </c>
      <c r="M21" s="4" t="s">
        <v>425</v>
      </c>
      <c r="N21" t="s">
        <v>799</v>
      </c>
      <c r="V21" s="4" t="s">
        <v>440</v>
      </c>
      <c r="W21" t="s">
        <v>415</v>
      </c>
    </row>
    <row r="22" spans="1:23" ht="57.6" x14ac:dyDescent="0.3">
      <c r="A22" s="9">
        <v>23</v>
      </c>
      <c r="B22" s="4" t="s">
        <v>491</v>
      </c>
      <c r="C22" s="4"/>
      <c r="D22" s="4" t="s">
        <v>415</v>
      </c>
      <c r="E22" s="4" t="s">
        <v>481</v>
      </c>
      <c r="F22" s="4" t="s">
        <v>492</v>
      </c>
      <c r="I22">
        <v>23</v>
      </c>
      <c r="M22" s="19" t="s">
        <v>616</v>
      </c>
      <c r="N22" t="s">
        <v>799</v>
      </c>
      <c r="V22" s="4" t="s">
        <v>492</v>
      </c>
      <c r="W22" t="s">
        <v>415</v>
      </c>
    </row>
    <row r="23" spans="1:23" ht="100.8" x14ac:dyDescent="0.3">
      <c r="A23" s="4">
        <v>24</v>
      </c>
      <c r="B23" s="4" t="s">
        <v>494</v>
      </c>
      <c r="C23" s="4"/>
      <c r="D23" s="4"/>
      <c r="E23" s="4" t="s">
        <v>425</v>
      </c>
      <c r="F23" s="4" t="s">
        <v>495</v>
      </c>
      <c r="I23">
        <v>24</v>
      </c>
      <c r="M23" s="4" t="s">
        <v>499</v>
      </c>
      <c r="N23" t="s">
        <v>799</v>
      </c>
      <c r="V23" s="4" t="s">
        <v>495</v>
      </c>
      <c r="W23" t="s">
        <v>415</v>
      </c>
    </row>
    <row r="24" spans="1:23" ht="28.8" x14ac:dyDescent="0.3">
      <c r="A24" s="4">
        <v>26</v>
      </c>
      <c r="B24" s="4" t="s">
        <v>498</v>
      </c>
      <c r="C24" s="4"/>
      <c r="D24" s="4"/>
      <c r="E24" s="4" t="s">
        <v>499</v>
      </c>
      <c r="F24" s="4" t="s">
        <v>500</v>
      </c>
      <c r="I24">
        <v>26</v>
      </c>
      <c r="M24" s="4" t="s">
        <v>499</v>
      </c>
      <c r="N24" t="s">
        <v>799</v>
      </c>
      <c r="V24" s="4" t="s">
        <v>500</v>
      </c>
      <c r="W24" t="s">
        <v>416</v>
      </c>
    </row>
    <row r="25" spans="1:23" ht="43.2" x14ac:dyDescent="0.3">
      <c r="A25" s="4">
        <v>27</v>
      </c>
      <c r="B25" s="4" t="s">
        <v>502</v>
      </c>
      <c r="C25" s="4"/>
      <c r="D25" s="4" t="s">
        <v>415</v>
      </c>
      <c r="E25" s="4" t="s">
        <v>487</v>
      </c>
      <c r="F25" s="4" t="s">
        <v>504</v>
      </c>
      <c r="I25">
        <v>27</v>
      </c>
      <c r="M25" s="19" t="s">
        <v>598</v>
      </c>
      <c r="N25" t="s">
        <v>799</v>
      </c>
      <c r="V25" s="4" t="s">
        <v>504</v>
      </c>
      <c r="W25" t="s">
        <v>416</v>
      </c>
    </row>
    <row r="26" spans="1:23" ht="43.2" x14ac:dyDescent="0.3">
      <c r="A26" s="4">
        <v>28</v>
      </c>
      <c r="B26" s="4" t="s">
        <v>483</v>
      </c>
      <c r="C26" s="4"/>
      <c r="D26" s="4" t="s">
        <v>415</v>
      </c>
      <c r="E26" s="4" t="s">
        <v>507</v>
      </c>
      <c r="F26" s="4" t="s">
        <v>511</v>
      </c>
      <c r="I26">
        <v>28</v>
      </c>
      <c r="M26" s="4" t="s">
        <v>637</v>
      </c>
      <c r="N26" t="s">
        <v>714</v>
      </c>
      <c r="V26" s="4" t="s">
        <v>511</v>
      </c>
      <c r="W26" t="s">
        <v>416</v>
      </c>
    </row>
    <row r="27" spans="1:23" ht="72" x14ac:dyDescent="0.3">
      <c r="A27" s="4">
        <v>29</v>
      </c>
      <c r="B27" s="4" t="s">
        <v>506</v>
      </c>
      <c r="C27" s="4"/>
      <c r="D27" s="4"/>
      <c r="E27" s="4" t="s">
        <v>507</v>
      </c>
      <c r="F27" s="4" t="s">
        <v>508</v>
      </c>
      <c r="I27">
        <v>29</v>
      </c>
      <c r="M27" s="19" t="s">
        <v>633</v>
      </c>
      <c r="N27" t="s">
        <v>714</v>
      </c>
      <c r="V27" s="4" t="s">
        <v>508</v>
      </c>
      <c r="W27" t="s">
        <v>508</v>
      </c>
    </row>
    <row r="28" spans="1:23" ht="28.8" x14ac:dyDescent="0.3">
      <c r="A28" s="9">
        <v>30</v>
      </c>
      <c r="B28" s="4" t="s">
        <v>491</v>
      </c>
      <c r="C28" s="4"/>
      <c r="D28" s="4" t="s">
        <v>415</v>
      </c>
      <c r="E28" s="4" t="s">
        <v>481</v>
      </c>
      <c r="F28" s="4" t="s">
        <v>513</v>
      </c>
      <c r="I28">
        <v>30</v>
      </c>
      <c r="M28" s="4" t="s">
        <v>456</v>
      </c>
      <c r="N28" t="s">
        <v>714</v>
      </c>
      <c r="V28" s="4" t="s">
        <v>513</v>
      </c>
      <c r="W28" t="s">
        <v>415</v>
      </c>
    </row>
    <row r="29" spans="1:23" ht="72" x14ac:dyDescent="0.3">
      <c r="A29" s="4">
        <v>31</v>
      </c>
      <c r="B29" s="4" t="s">
        <v>516</v>
      </c>
      <c r="C29" s="4"/>
      <c r="D29" s="4" t="s">
        <v>427</v>
      </c>
      <c r="E29" s="4" t="s">
        <v>517</v>
      </c>
      <c r="F29" s="4" t="s">
        <v>518</v>
      </c>
      <c r="I29" s="13">
        <v>31</v>
      </c>
      <c r="M29" s="4" t="s">
        <v>460</v>
      </c>
      <c r="N29" t="s">
        <v>714</v>
      </c>
      <c r="V29" s="4" t="s">
        <v>518</v>
      </c>
      <c r="W29" t="s">
        <v>416</v>
      </c>
    </row>
    <row r="30" spans="1:23" ht="43.2" x14ac:dyDescent="0.3">
      <c r="A30" s="4">
        <v>32</v>
      </c>
      <c r="B30" s="4" t="s">
        <v>494</v>
      </c>
      <c r="C30" s="4"/>
      <c r="D30" s="4" t="s">
        <v>427</v>
      </c>
      <c r="E30" s="4" t="s">
        <v>520</v>
      </c>
      <c r="F30" s="4" t="s">
        <v>521</v>
      </c>
      <c r="I30" s="13">
        <v>32</v>
      </c>
      <c r="M30" s="4" t="s">
        <v>447</v>
      </c>
      <c r="N30" t="s">
        <v>714</v>
      </c>
      <c r="V30" s="4" t="s">
        <v>521</v>
      </c>
      <c r="W30" t="s">
        <v>416</v>
      </c>
    </row>
    <row r="31" spans="1:23" ht="100.8" x14ac:dyDescent="0.3">
      <c r="A31" s="9">
        <v>33</v>
      </c>
      <c r="B31" s="4" t="s">
        <v>525</v>
      </c>
      <c r="C31" s="4" t="s">
        <v>415</v>
      </c>
      <c r="D31" s="4" t="s">
        <v>415</v>
      </c>
      <c r="E31" s="4" t="s">
        <v>520</v>
      </c>
      <c r="F31" s="4" t="s">
        <v>513</v>
      </c>
      <c r="I31" s="13">
        <v>33</v>
      </c>
      <c r="M31" s="4" t="s">
        <v>553</v>
      </c>
      <c r="N31" t="s">
        <v>714</v>
      </c>
      <c r="V31" s="4" t="s">
        <v>513</v>
      </c>
      <c r="W31" t="s">
        <v>415</v>
      </c>
    </row>
    <row r="32" spans="1:23" ht="43.2" x14ac:dyDescent="0.3">
      <c r="A32" s="9">
        <v>34</v>
      </c>
      <c r="B32" s="4" t="s">
        <v>528</v>
      </c>
      <c r="C32" s="4"/>
      <c r="D32" s="4"/>
      <c r="E32" s="4" t="s">
        <v>529</v>
      </c>
      <c r="F32" s="4" t="s">
        <v>478</v>
      </c>
      <c r="I32" s="13">
        <v>34</v>
      </c>
      <c r="M32" s="4" t="s">
        <v>520</v>
      </c>
      <c r="N32" t="s">
        <v>714</v>
      </c>
      <c r="V32" s="4" t="s">
        <v>478</v>
      </c>
      <c r="W32" t="s">
        <v>416</v>
      </c>
    </row>
    <row r="33" spans="1:23" ht="43.2" x14ac:dyDescent="0.3">
      <c r="A33" s="4">
        <v>37</v>
      </c>
      <c r="B33" s="4" t="s">
        <v>462</v>
      </c>
      <c r="C33" s="4"/>
      <c r="D33" s="4"/>
      <c r="E33" s="4" t="s">
        <v>507</v>
      </c>
      <c r="F33" s="4" t="s">
        <v>503</v>
      </c>
      <c r="I33" s="13">
        <v>37</v>
      </c>
      <c r="M33" s="4" t="s">
        <v>520</v>
      </c>
      <c r="N33" t="s">
        <v>714</v>
      </c>
      <c r="V33" s="4" t="s">
        <v>503</v>
      </c>
      <c r="W33" t="s">
        <v>416</v>
      </c>
    </row>
    <row r="34" spans="1:23" x14ac:dyDescent="0.3">
      <c r="A34" s="4">
        <v>39</v>
      </c>
      <c r="B34" s="4" t="s">
        <v>414</v>
      </c>
      <c r="C34" s="4"/>
      <c r="D34" s="4" t="s">
        <v>415</v>
      </c>
      <c r="E34" s="4" t="s">
        <v>535</v>
      </c>
      <c r="F34" s="4" t="s">
        <v>473</v>
      </c>
      <c r="I34" s="13">
        <v>39</v>
      </c>
      <c r="M34" s="4" t="s">
        <v>646</v>
      </c>
      <c r="N34" t="s">
        <v>802</v>
      </c>
      <c r="V34" s="4" t="s">
        <v>473</v>
      </c>
      <c r="W34" t="s">
        <v>415</v>
      </c>
    </row>
    <row r="35" spans="1:23" ht="28.8" x14ac:dyDescent="0.3">
      <c r="A35" s="9">
        <v>40</v>
      </c>
      <c r="B35" s="4" t="s">
        <v>537</v>
      </c>
      <c r="C35" s="4"/>
      <c r="D35" s="4"/>
      <c r="E35" s="4" t="s">
        <v>538</v>
      </c>
      <c r="F35" s="4" t="s">
        <v>539</v>
      </c>
      <c r="I35" s="13">
        <v>40</v>
      </c>
      <c r="M35" s="4" t="s">
        <v>507</v>
      </c>
      <c r="N35" t="s">
        <v>714</v>
      </c>
      <c r="V35" s="4" t="s">
        <v>539</v>
      </c>
      <c r="W35" t="s">
        <v>416</v>
      </c>
    </row>
    <row r="36" spans="1:23" ht="28.8" x14ac:dyDescent="0.3">
      <c r="A36" s="9">
        <v>41</v>
      </c>
      <c r="B36" s="4" t="s">
        <v>542</v>
      </c>
      <c r="C36" s="4"/>
      <c r="D36" s="4" t="s">
        <v>415</v>
      </c>
      <c r="E36" s="4" t="s">
        <v>470</v>
      </c>
      <c r="F36" s="4" t="s">
        <v>440</v>
      </c>
      <c r="I36" s="13">
        <v>41</v>
      </c>
      <c r="M36" s="4" t="s">
        <v>507</v>
      </c>
      <c r="N36" t="s">
        <v>714</v>
      </c>
      <c r="V36" s="4" t="s">
        <v>440</v>
      </c>
      <c r="W36" t="s">
        <v>415</v>
      </c>
    </row>
    <row r="37" spans="1:23" ht="28.8" x14ac:dyDescent="0.3">
      <c r="A37" s="4">
        <v>44</v>
      </c>
      <c r="B37" s="4" t="s">
        <v>498</v>
      </c>
      <c r="C37" s="4" t="s">
        <v>415</v>
      </c>
      <c r="D37" s="4" t="s">
        <v>415</v>
      </c>
      <c r="E37" s="4" t="s">
        <v>499</v>
      </c>
      <c r="F37" s="4" t="s">
        <v>548</v>
      </c>
      <c r="I37" s="13">
        <v>44</v>
      </c>
      <c r="M37" s="4" t="s">
        <v>507</v>
      </c>
      <c r="N37" t="s">
        <v>714</v>
      </c>
      <c r="V37" s="4" t="s">
        <v>548</v>
      </c>
      <c r="W37" t="s">
        <v>416</v>
      </c>
    </row>
    <row r="38" spans="1:23" ht="57.6" x14ac:dyDescent="0.3">
      <c r="A38" s="9">
        <v>46</v>
      </c>
      <c r="B38" s="4" t="s">
        <v>552</v>
      </c>
      <c r="C38" s="4" t="s">
        <v>415</v>
      </c>
      <c r="D38" s="4"/>
      <c r="E38" s="4" t="s">
        <v>553</v>
      </c>
      <c r="F38" s="4" t="s">
        <v>554</v>
      </c>
      <c r="I38" s="13">
        <v>46</v>
      </c>
      <c r="M38" s="4" t="s">
        <v>507</v>
      </c>
      <c r="N38" t="s">
        <v>714</v>
      </c>
      <c r="V38" s="4" t="s">
        <v>554</v>
      </c>
      <c r="W38" t="s">
        <v>416</v>
      </c>
    </row>
    <row r="39" spans="1:23" ht="28.8" x14ac:dyDescent="0.3">
      <c r="A39" s="9">
        <v>48</v>
      </c>
      <c r="B39" s="4" t="s">
        <v>542</v>
      </c>
      <c r="C39" s="4"/>
      <c r="D39" s="4" t="s">
        <v>415</v>
      </c>
      <c r="E39" s="4" t="s">
        <v>507</v>
      </c>
      <c r="F39" s="4" t="s">
        <v>513</v>
      </c>
      <c r="I39" s="13">
        <v>48</v>
      </c>
      <c r="M39" s="19" t="s">
        <v>507</v>
      </c>
      <c r="N39" t="s">
        <v>714</v>
      </c>
      <c r="V39" s="4" t="s">
        <v>513</v>
      </c>
      <c r="W39" t="s">
        <v>415</v>
      </c>
    </row>
    <row r="40" spans="1:23" ht="28.8" x14ac:dyDescent="0.3">
      <c r="A40" s="4">
        <v>51</v>
      </c>
      <c r="B40" s="4" t="s">
        <v>561</v>
      </c>
      <c r="C40" s="4"/>
      <c r="D40" s="4" t="s">
        <v>415</v>
      </c>
      <c r="E40" s="20" t="s">
        <v>562</v>
      </c>
      <c r="F40" s="4" t="s">
        <v>503</v>
      </c>
      <c r="I40" s="13">
        <v>51</v>
      </c>
      <c r="M40" s="4" t="s">
        <v>507</v>
      </c>
      <c r="N40" t="s">
        <v>714</v>
      </c>
      <c r="V40" s="4" t="s">
        <v>503</v>
      </c>
      <c r="W40" t="s">
        <v>416</v>
      </c>
    </row>
    <row r="41" spans="1:23" ht="43.2" x14ac:dyDescent="0.3">
      <c r="A41" s="9">
        <v>62</v>
      </c>
      <c r="B41" s="4" t="s">
        <v>574</v>
      </c>
      <c r="C41" s="19"/>
      <c r="D41" s="4"/>
      <c r="E41" s="19" t="s">
        <v>575</v>
      </c>
      <c r="F41" s="4" t="s">
        <v>576</v>
      </c>
      <c r="I41" s="13">
        <v>62</v>
      </c>
      <c r="M41" s="4" t="s">
        <v>487</v>
      </c>
      <c r="N41" t="s">
        <v>714</v>
      </c>
      <c r="V41" s="4" t="s">
        <v>576</v>
      </c>
      <c r="W41" t="s">
        <v>416</v>
      </c>
    </row>
    <row r="42" spans="1:23" ht="28.8" x14ac:dyDescent="0.3">
      <c r="A42" s="4">
        <v>70</v>
      </c>
      <c r="B42" s="4" t="s">
        <v>462</v>
      </c>
      <c r="C42" s="19"/>
      <c r="D42" s="4"/>
      <c r="E42" s="19" t="s">
        <v>507</v>
      </c>
      <c r="F42" s="4" t="s">
        <v>586</v>
      </c>
      <c r="I42" s="13">
        <v>70</v>
      </c>
      <c r="M42" s="4" t="s">
        <v>487</v>
      </c>
      <c r="N42" t="s">
        <v>714</v>
      </c>
      <c r="V42" s="4" t="s">
        <v>586</v>
      </c>
      <c r="W42" t="s">
        <v>416</v>
      </c>
    </row>
    <row r="43" spans="1:23" ht="43.2" x14ac:dyDescent="0.3">
      <c r="A43" s="9">
        <v>72</v>
      </c>
      <c r="B43" s="4" t="s">
        <v>491</v>
      </c>
      <c r="C43" s="19"/>
      <c r="D43" s="4"/>
      <c r="E43" s="19" t="s">
        <v>489</v>
      </c>
      <c r="F43" s="4" t="s">
        <v>589</v>
      </c>
      <c r="I43" s="13">
        <v>72</v>
      </c>
      <c r="M43" s="19" t="s">
        <v>632</v>
      </c>
      <c r="N43" t="s">
        <v>798</v>
      </c>
      <c r="V43" s="4" t="s">
        <v>589</v>
      </c>
      <c r="W43" t="s">
        <v>416</v>
      </c>
    </row>
    <row r="44" spans="1:23" ht="43.2" x14ac:dyDescent="0.3">
      <c r="A44" s="19">
        <v>79</v>
      </c>
      <c r="B44" s="4" t="s">
        <v>498</v>
      </c>
      <c r="C44" s="19"/>
      <c r="D44" s="4"/>
      <c r="E44" s="19" t="s">
        <v>598</v>
      </c>
      <c r="F44" s="4" t="s">
        <v>599</v>
      </c>
      <c r="I44" s="13">
        <v>79</v>
      </c>
      <c r="M44" s="4" t="s">
        <v>432</v>
      </c>
      <c r="N44" t="s">
        <v>714</v>
      </c>
      <c r="V44" s="4" t="s">
        <v>599</v>
      </c>
      <c r="W44" t="s">
        <v>416</v>
      </c>
    </row>
    <row r="45" spans="1:23" ht="43.2" x14ac:dyDescent="0.3">
      <c r="A45" s="9">
        <v>94</v>
      </c>
      <c r="B45" s="4" t="s">
        <v>615</v>
      </c>
      <c r="C45" s="19"/>
      <c r="D45" s="4"/>
      <c r="E45" s="19" t="s">
        <v>616</v>
      </c>
      <c r="F45" s="4" t="s">
        <v>617</v>
      </c>
      <c r="I45" s="13">
        <v>94</v>
      </c>
      <c r="M45" s="4" t="s">
        <v>463</v>
      </c>
      <c r="N45" t="s">
        <v>714</v>
      </c>
      <c r="V45" s="4" t="s">
        <v>617</v>
      </c>
      <c r="W45" t="s">
        <v>416</v>
      </c>
    </row>
    <row r="46" spans="1:23" ht="28.8" x14ac:dyDescent="0.3">
      <c r="A46" s="4">
        <v>95</v>
      </c>
      <c r="B46" s="4" t="s">
        <v>619</v>
      </c>
      <c r="C46" s="19"/>
      <c r="D46" s="4" t="s">
        <v>415</v>
      </c>
      <c r="E46" s="19" t="s">
        <v>470</v>
      </c>
      <c r="F46" s="4" t="s">
        <v>620</v>
      </c>
      <c r="I46" s="13">
        <v>95</v>
      </c>
      <c r="M46" s="4" t="s">
        <v>463</v>
      </c>
      <c r="N46" t="s">
        <v>714</v>
      </c>
      <c r="V46" s="4" t="s">
        <v>620</v>
      </c>
      <c r="W46" t="s">
        <v>416</v>
      </c>
    </row>
    <row r="47" spans="1:23" ht="43.2" x14ac:dyDescent="0.3">
      <c r="A47" s="9">
        <v>102</v>
      </c>
      <c r="B47" s="4" t="s">
        <v>525</v>
      </c>
      <c r="C47" s="19"/>
      <c r="D47" s="4"/>
      <c r="E47" s="19" t="s">
        <v>632</v>
      </c>
      <c r="F47" s="4" t="s">
        <v>440</v>
      </c>
      <c r="I47" s="13">
        <v>102</v>
      </c>
      <c r="M47" s="4" t="s">
        <v>442</v>
      </c>
      <c r="N47" t="s">
        <v>799</v>
      </c>
      <c r="V47" s="4" t="s">
        <v>440</v>
      </c>
      <c r="W47" t="s">
        <v>415</v>
      </c>
    </row>
    <row r="48" spans="1:23" ht="43.2" x14ac:dyDescent="0.3">
      <c r="A48" s="9">
        <v>104</v>
      </c>
      <c r="B48" s="4" t="s">
        <v>631</v>
      </c>
      <c r="C48" s="19"/>
      <c r="D48" s="4"/>
      <c r="E48" s="19" t="s">
        <v>633</v>
      </c>
      <c r="F48" s="4" t="s">
        <v>634</v>
      </c>
      <c r="I48" s="13">
        <v>104</v>
      </c>
      <c r="M48" s="4" t="s">
        <v>481</v>
      </c>
      <c r="N48" t="s">
        <v>802</v>
      </c>
      <c r="V48" s="4" t="s">
        <v>634</v>
      </c>
      <c r="W48" t="s">
        <v>416</v>
      </c>
    </row>
    <row r="49" spans="1:23" ht="28.8" x14ac:dyDescent="0.3">
      <c r="A49" s="4">
        <v>106</v>
      </c>
      <c r="B49" s="4" t="s">
        <v>494</v>
      </c>
      <c r="C49" s="4"/>
      <c r="D49" s="4"/>
      <c r="E49" s="4" t="s">
        <v>637</v>
      </c>
      <c r="F49" s="4" t="s">
        <v>638</v>
      </c>
      <c r="I49" s="13">
        <v>106</v>
      </c>
      <c r="M49" s="4" t="s">
        <v>481</v>
      </c>
      <c r="N49" t="s">
        <v>802</v>
      </c>
      <c r="V49" s="4" t="s">
        <v>638</v>
      </c>
      <c r="W49" t="s">
        <v>415</v>
      </c>
    </row>
    <row r="50" spans="1:23" ht="28.8" x14ac:dyDescent="0.3">
      <c r="A50" s="9">
        <v>107</v>
      </c>
      <c r="B50" s="4" t="s">
        <v>542</v>
      </c>
      <c r="C50" s="4"/>
      <c r="D50" s="4" t="s">
        <v>415</v>
      </c>
      <c r="E50" s="4" t="s">
        <v>641</v>
      </c>
      <c r="F50" s="4" t="s">
        <v>440</v>
      </c>
      <c r="I50" s="13">
        <v>107</v>
      </c>
      <c r="M50" s="4" t="s">
        <v>481</v>
      </c>
      <c r="N50" t="s">
        <v>802</v>
      </c>
      <c r="V50" s="4" t="s">
        <v>440</v>
      </c>
      <c r="W50" t="s">
        <v>415</v>
      </c>
    </row>
    <row r="51" spans="1:23" ht="115.2" x14ac:dyDescent="0.3">
      <c r="A51" s="4">
        <v>109</v>
      </c>
      <c r="B51" s="4" t="s">
        <v>645</v>
      </c>
      <c r="C51" s="4"/>
      <c r="D51" s="4"/>
      <c r="E51" s="4" t="s">
        <v>646</v>
      </c>
      <c r="F51" s="4" t="s">
        <v>647</v>
      </c>
      <c r="I51" s="13">
        <v>109</v>
      </c>
      <c r="M51" s="4" t="s">
        <v>517</v>
      </c>
      <c r="N51" t="s">
        <v>803</v>
      </c>
      <c r="V51" s="4" t="s">
        <v>647</v>
      </c>
      <c r="W51" t="s">
        <v>416</v>
      </c>
    </row>
    <row r="52" spans="1:23" ht="28.8" x14ac:dyDescent="0.3">
      <c r="A52" s="4">
        <v>110</v>
      </c>
      <c r="B52" s="4" t="s">
        <v>649</v>
      </c>
      <c r="C52" s="4"/>
      <c r="D52" s="4" t="s">
        <v>427</v>
      </c>
      <c r="E52" s="4" t="s">
        <v>650</v>
      </c>
      <c r="F52" s="4" t="s">
        <v>651</v>
      </c>
      <c r="I52" s="13">
        <v>110</v>
      </c>
      <c r="M52" s="4" t="s">
        <v>640</v>
      </c>
      <c r="N52" t="s">
        <v>804</v>
      </c>
      <c r="V52" s="4" t="s">
        <v>651</v>
      </c>
      <c r="W52" t="s">
        <v>416</v>
      </c>
    </row>
    <row r="53" spans="1:23" ht="28.8" x14ac:dyDescent="0.3">
      <c r="A53" s="4">
        <v>113</v>
      </c>
      <c r="B53" s="4" t="s">
        <v>645</v>
      </c>
      <c r="C53" s="4"/>
      <c r="D53" s="4"/>
      <c r="E53" s="4" t="s">
        <v>507</v>
      </c>
      <c r="F53" s="4" t="s">
        <v>655</v>
      </c>
      <c r="I53" s="13">
        <v>113</v>
      </c>
      <c r="M53" s="4" t="s">
        <v>641</v>
      </c>
      <c r="N53" t="s">
        <v>804</v>
      </c>
      <c r="V53" s="4" t="s">
        <v>655</v>
      </c>
      <c r="W53" t="s">
        <v>416</v>
      </c>
    </row>
    <row r="54" spans="1:23" ht="57.6" x14ac:dyDescent="0.3">
      <c r="A54" s="4">
        <v>128</v>
      </c>
      <c r="B54" s="4" t="s">
        <v>674</v>
      </c>
      <c r="C54" s="4"/>
      <c r="D54" s="4"/>
      <c r="E54" s="4" t="s">
        <v>675</v>
      </c>
      <c r="F54" s="4" t="s">
        <v>676</v>
      </c>
      <c r="I54" s="13">
        <v>128</v>
      </c>
      <c r="M54" s="4" t="s">
        <v>417</v>
      </c>
      <c r="N54" t="s">
        <v>797</v>
      </c>
      <c r="V54" s="4" t="s">
        <v>676</v>
      </c>
      <c r="W54" t="s">
        <v>416</v>
      </c>
    </row>
    <row r="55" spans="1:23" x14ac:dyDescent="0.3">
      <c r="A55" s="4">
        <v>132</v>
      </c>
      <c r="B55" s="4" t="s">
        <v>679</v>
      </c>
      <c r="C55" s="19"/>
      <c r="D55" s="4" t="s">
        <v>415</v>
      </c>
      <c r="E55" s="19" t="s">
        <v>680</v>
      </c>
      <c r="F55" s="4" t="s">
        <v>647</v>
      </c>
      <c r="I55" s="13">
        <v>132</v>
      </c>
      <c r="M55" s="19" t="s">
        <v>714</v>
      </c>
      <c r="N55" t="s">
        <v>714</v>
      </c>
      <c r="V55" s="4" t="s">
        <v>647</v>
      </c>
      <c r="W55" t="s">
        <v>416</v>
      </c>
    </row>
    <row r="56" spans="1:23" ht="28.8" x14ac:dyDescent="0.3">
      <c r="A56" s="4">
        <v>136</v>
      </c>
      <c r="B56" s="4" t="s">
        <v>689</v>
      </c>
      <c r="C56" s="19" t="s">
        <v>415</v>
      </c>
      <c r="D56" s="4"/>
      <c r="E56" s="19" t="s">
        <v>477</v>
      </c>
      <c r="F56" s="4" t="s">
        <v>690</v>
      </c>
      <c r="I56" s="13">
        <v>136</v>
      </c>
      <c r="M56" s="4" t="s">
        <v>467</v>
      </c>
      <c r="N56" t="s">
        <v>714</v>
      </c>
      <c r="V56" s="4" t="s">
        <v>690</v>
      </c>
      <c r="W56" t="s">
        <v>416</v>
      </c>
    </row>
    <row r="57" spans="1:23" ht="43.2" x14ac:dyDescent="0.3">
      <c r="A57" s="4">
        <v>139</v>
      </c>
      <c r="B57" s="4" t="s">
        <v>694</v>
      </c>
      <c r="C57" s="19"/>
      <c r="D57" s="4" t="s">
        <v>415</v>
      </c>
      <c r="E57" s="19" t="s">
        <v>695</v>
      </c>
      <c r="F57" s="4" t="s">
        <v>696</v>
      </c>
      <c r="I57" s="13">
        <v>139</v>
      </c>
      <c r="M57" s="4" t="s">
        <v>529</v>
      </c>
      <c r="N57" t="s">
        <v>714</v>
      </c>
      <c r="V57" s="4" t="s">
        <v>696</v>
      </c>
      <c r="W57" t="s">
        <v>416</v>
      </c>
    </row>
    <row r="58" spans="1:23" ht="43.2" x14ac:dyDescent="0.3">
      <c r="A58" s="4">
        <v>140</v>
      </c>
      <c r="B58" s="4" t="s">
        <v>502</v>
      </c>
      <c r="C58" s="4" t="s">
        <v>415</v>
      </c>
      <c r="D58" s="4" t="s">
        <v>698</v>
      </c>
      <c r="E58" s="4" t="s">
        <v>640</v>
      </c>
      <c r="F58" s="4" t="s">
        <v>699</v>
      </c>
      <c r="I58" s="13">
        <v>140</v>
      </c>
      <c r="M58" s="4" t="s">
        <v>535</v>
      </c>
      <c r="N58" t="s">
        <v>714</v>
      </c>
      <c r="V58" s="4" t="s">
        <v>699</v>
      </c>
      <c r="W58" t="s">
        <v>416</v>
      </c>
    </row>
    <row r="59" spans="1:23" ht="43.2" x14ac:dyDescent="0.3">
      <c r="A59" s="4">
        <v>150</v>
      </c>
      <c r="B59" s="4" t="s">
        <v>713</v>
      </c>
      <c r="C59" s="19"/>
      <c r="D59" s="4" t="s">
        <v>415</v>
      </c>
      <c r="E59" s="19" t="s">
        <v>714</v>
      </c>
      <c r="F59" s="4" t="s">
        <v>440</v>
      </c>
      <c r="I59" s="13">
        <v>150</v>
      </c>
      <c r="M59" s="19" t="s">
        <v>695</v>
      </c>
      <c r="N59" t="s">
        <v>800</v>
      </c>
      <c r="V59" s="4" t="s">
        <v>440</v>
      </c>
      <c r="W59" t="s">
        <v>415</v>
      </c>
    </row>
    <row r="60" spans="1:23" ht="28.8" x14ac:dyDescent="0.3">
      <c r="A60" s="4">
        <v>155</v>
      </c>
      <c r="B60" s="4" t="s">
        <v>720</v>
      </c>
      <c r="C60" s="19"/>
      <c r="D60" s="4" t="s">
        <v>415</v>
      </c>
      <c r="E60" s="19" t="s">
        <v>721</v>
      </c>
      <c r="F60" s="4" t="s">
        <v>440</v>
      </c>
      <c r="I60" s="13">
        <v>155</v>
      </c>
      <c r="M60" s="20" t="s">
        <v>562</v>
      </c>
      <c r="N60" t="s">
        <v>802</v>
      </c>
      <c r="V60" s="4" t="s">
        <v>440</v>
      </c>
      <c r="W60" t="s">
        <v>415</v>
      </c>
    </row>
    <row r="61" spans="1:23" x14ac:dyDescent="0.3">
      <c r="C61">
        <v>10</v>
      </c>
      <c r="D61">
        <v>33</v>
      </c>
    </row>
    <row r="62" spans="1:23" x14ac:dyDescent="0.3">
      <c r="C62" s="47">
        <f>C61/58</f>
        <v>0.17241379310344829</v>
      </c>
      <c r="D62" s="47">
        <f>D61/58</f>
        <v>0.56896551724137934</v>
      </c>
    </row>
  </sheetData>
  <sortState xmlns:xlrd2="http://schemas.microsoft.com/office/spreadsheetml/2017/richdata2" ref="M3:M60">
    <sortCondition ref="M3:M60"/>
  </sortState>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DCD423-B692-403C-BF4B-8F489A8B6AE7}">
  <dimension ref="A1:D65"/>
  <sheetViews>
    <sheetView workbookViewId="0">
      <selection activeCell="D56" sqref="D56"/>
    </sheetView>
  </sheetViews>
  <sheetFormatPr defaultRowHeight="14.4" x14ac:dyDescent="0.3"/>
  <cols>
    <col min="1" max="1" width="12" bestFit="1" customWidth="1"/>
    <col min="2" max="2" width="22" bestFit="1" customWidth="1"/>
    <col min="3" max="3" width="19.88671875" bestFit="1" customWidth="1"/>
    <col min="4" max="4" width="58.109375" bestFit="1" customWidth="1"/>
  </cols>
  <sheetData>
    <row r="1" spans="1:4" x14ac:dyDescent="0.3">
      <c r="A1" s="2" t="s">
        <v>13</v>
      </c>
      <c r="B1" s="2" t="s">
        <v>5</v>
      </c>
      <c r="C1" s="2" t="s">
        <v>6</v>
      </c>
      <c r="D1" s="2" t="s">
        <v>7</v>
      </c>
    </row>
    <row r="2" spans="1:4" x14ac:dyDescent="0.3">
      <c r="A2" s="67" t="s">
        <v>4</v>
      </c>
      <c r="B2" s="67" t="s">
        <v>14</v>
      </c>
      <c r="C2" s="67" t="s">
        <v>8</v>
      </c>
      <c r="D2" t="s">
        <v>9</v>
      </c>
    </row>
    <row r="3" spans="1:4" x14ac:dyDescent="0.3">
      <c r="A3" s="67"/>
      <c r="B3" s="67"/>
      <c r="C3" s="67"/>
      <c r="D3" t="s">
        <v>10</v>
      </c>
    </row>
    <row r="4" spans="1:4" x14ac:dyDescent="0.3">
      <c r="A4" s="67"/>
      <c r="B4" s="67"/>
      <c r="C4" s="67"/>
      <c r="D4" t="s">
        <v>11</v>
      </c>
    </row>
    <row r="5" spans="1:4" x14ac:dyDescent="0.3">
      <c r="A5" s="67"/>
      <c r="B5" s="1" t="s">
        <v>15</v>
      </c>
      <c r="C5" s="1" t="s">
        <v>12</v>
      </c>
      <c r="D5" t="s">
        <v>11</v>
      </c>
    </row>
    <row r="6" spans="1:4" x14ac:dyDescent="0.3">
      <c r="A6" s="67" t="s">
        <v>16</v>
      </c>
      <c r="B6" s="67" t="s">
        <v>17</v>
      </c>
      <c r="C6" s="1" t="s">
        <v>18</v>
      </c>
      <c r="D6" t="s">
        <v>19</v>
      </c>
    </row>
    <row r="7" spans="1:4" x14ac:dyDescent="0.3">
      <c r="A7" s="67"/>
      <c r="B7" s="67"/>
      <c r="C7" s="67" t="s">
        <v>20</v>
      </c>
      <c r="D7" t="s">
        <v>48</v>
      </c>
    </row>
    <row r="8" spans="1:4" x14ac:dyDescent="0.3">
      <c r="A8" s="67"/>
      <c r="B8" s="67"/>
      <c r="C8" s="67"/>
      <c r="D8" t="s">
        <v>47</v>
      </c>
    </row>
    <row r="9" spans="1:4" x14ac:dyDescent="0.3">
      <c r="A9" s="67"/>
      <c r="B9" s="67" t="s">
        <v>21</v>
      </c>
      <c r="C9" s="67" t="s">
        <v>22</v>
      </c>
      <c r="D9" t="s">
        <v>46</v>
      </c>
    </row>
    <row r="10" spans="1:4" x14ac:dyDescent="0.3">
      <c r="A10" s="67"/>
      <c r="B10" s="67"/>
      <c r="C10" s="67"/>
      <c r="D10" t="s">
        <v>44</v>
      </c>
    </row>
    <row r="11" spans="1:4" x14ac:dyDescent="0.3">
      <c r="A11" s="67"/>
      <c r="B11" s="67"/>
      <c r="C11" s="67"/>
      <c r="D11" t="s">
        <v>45</v>
      </c>
    </row>
    <row r="12" spans="1:4" x14ac:dyDescent="0.3">
      <c r="A12" s="67"/>
      <c r="B12" s="67"/>
      <c r="C12" s="1" t="s">
        <v>23</v>
      </c>
      <c r="D12" t="s">
        <v>24</v>
      </c>
    </row>
    <row r="13" spans="1:4" x14ac:dyDescent="0.3">
      <c r="A13" s="67"/>
      <c r="B13" s="67"/>
      <c r="C13" s="67" t="s">
        <v>25</v>
      </c>
      <c r="D13" t="s">
        <v>50</v>
      </c>
    </row>
    <row r="14" spans="1:4" x14ac:dyDescent="0.3">
      <c r="A14" s="67"/>
      <c r="B14" s="67"/>
      <c r="C14" s="67"/>
      <c r="D14" t="s">
        <v>49</v>
      </c>
    </row>
    <row r="15" spans="1:4" x14ac:dyDescent="0.3">
      <c r="A15" s="67"/>
      <c r="B15" s="67" t="s">
        <v>26</v>
      </c>
      <c r="C15" s="1" t="s">
        <v>18</v>
      </c>
      <c r="D15" t="s">
        <v>19</v>
      </c>
    </row>
    <row r="16" spans="1:4" x14ac:dyDescent="0.3">
      <c r="A16" s="67"/>
      <c r="B16" s="67"/>
      <c r="C16" s="67" t="s">
        <v>27</v>
      </c>
      <c r="D16" t="s">
        <v>53</v>
      </c>
    </row>
    <row r="17" spans="1:4" x14ac:dyDescent="0.3">
      <c r="A17" s="67"/>
      <c r="B17" s="67"/>
      <c r="C17" s="67"/>
      <c r="D17" t="s">
        <v>51</v>
      </c>
    </row>
    <row r="18" spans="1:4" x14ac:dyDescent="0.3">
      <c r="A18" s="67"/>
      <c r="B18" s="67"/>
      <c r="C18" s="67"/>
      <c r="D18" t="s">
        <v>52</v>
      </c>
    </row>
    <row r="19" spans="1:4" x14ac:dyDescent="0.3">
      <c r="A19" s="67"/>
      <c r="B19" s="67"/>
      <c r="C19" s="67" t="s">
        <v>28</v>
      </c>
      <c r="D19" t="s">
        <v>58</v>
      </c>
    </row>
    <row r="20" spans="1:4" x14ac:dyDescent="0.3">
      <c r="A20" s="67"/>
      <c r="B20" s="67"/>
      <c r="C20" s="67"/>
      <c r="D20" t="s">
        <v>54</v>
      </c>
    </row>
    <row r="21" spans="1:4" x14ac:dyDescent="0.3">
      <c r="A21" s="67"/>
      <c r="B21" s="67"/>
      <c r="C21" s="67"/>
      <c r="D21" t="s">
        <v>55</v>
      </c>
    </row>
    <row r="22" spans="1:4" x14ac:dyDescent="0.3">
      <c r="A22" s="67"/>
      <c r="B22" s="67"/>
      <c r="C22" s="67"/>
      <c r="D22" t="s">
        <v>56</v>
      </c>
    </row>
    <row r="23" spans="1:4" x14ac:dyDescent="0.3">
      <c r="A23" s="67"/>
      <c r="B23" s="67"/>
      <c r="C23" s="67"/>
      <c r="D23" t="s">
        <v>57</v>
      </c>
    </row>
    <row r="24" spans="1:4" x14ac:dyDescent="0.3">
      <c r="A24" s="67"/>
      <c r="B24" s="67"/>
      <c r="C24" s="1" t="s">
        <v>30</v>
      </c>
      <c r="D24" t="s">
        <v>31</v>
      </c>
    </row>
    <row r="25" spans="1:4" x14ac:dyDescent="0.3">
      <c r="A25" s="67"/>
      <c r="B25" s="67" t="s">
        <v>32</v>
      </c>
      <c r="C25" s="1" t="s">
        <v>18</v>
      </c>
      <c r="D25" t="s">
        <v>19</v>
      </c>
    </row>
    <row r="26" spans="1:4" x14ac:dyDescent="0.3">
      <c r="A26" s="67"/>
      <c r="B26" s="67"/>
      <c r="C26" s="67" t="s">
        <v>27</v>
      </c>
      <c r="D26" t="s">
        <v>51</v>
      </c>
    </row>
    <row r="27" spans="1:4" x14ac:dyDescent="0.3">
      <c r="A27" s="67"/>
      <c r="B27" s="67"/>
      <c r="C27" s="67"/>
      <c r="D27" t="s">
        <v>52</v>
      </c>
    </row>
    <row r="28" spans="1:4" x14ac:dyDescent="0.3">
      <c r="A28" s="67"/>
      <c r="B28" s="67"/>
      <c r="C28" s="67"/>
      <c r="D28" t="s">
        <v>53</v>
      </c>
    </row>
    <row r="29" spans="1:4" x14ac:dyDescent="0.3">
      <c r="A29" s="67"/>
      <c r="B29" s="67" t="s">
        <v>33</v>
      </c>
      <c r="C29" s="67" t="s">
        <v>27</v>
      </c>
      <c r="D29" t="s">
        <v>51</v>
      </c>
    </row>
    <row r="30" spans="1:4" x14ac:dyDescent="0.3">
      <c r="A30" s="67"/>
      <c r="B30" s="67"/>
      <c r="C30" s="67"/>
      <c r="D30" t="s">
        <v>52</v>
      </c>
    </row>
    <row r="31" spans="1:4" x14ac:dyDescent="0.3">
      <c r="A31" s="67"/>
      <c r="B31" s="67"/>
      <c r="C31" s="67"/>
      <c r="D31" t="s">
        <v>53</v>
      </c>
    </row>
    <row r="32" spans="1:4" x14ac:dyDescent="0.3">
      <c r="A32" s="67"/>
      <c r="B32" s="67"/>
      <c r="C32" s="67" t="s">
        <v>28</v>
      </c>
      <c r="D32" t="s">
        <v>58</v>
      </c>
    </row>
    <row r="33" spans="1:4" x14ac:dyDescent="0.3">
      <c r="A33" s="67"/>
      <c r="B33" s="67"/>
      <c r="C33" s="67"/>
      <c r="D33" t="s">
        <v>54</v>
      </c>
    </row>
    <row r="34" spans="1:4" x14ac:dyDescent="0.3">
      <c r="A34" s="67"/>
      <c r="B34" s="67"/>
      <c r="C34" s="67"/>
      <c r="D34" t="s">
        <v>59</v>
      </c>
    </row>
    <row r="35" spans="1:4" x14ac:dyDescent="0.3">
      <c r="A35" s="67"/>
      <c r="B35" s="67"/>
      <c r="C35" s="67"/>
      <c r="D35" t="s">
        <v>55</v>
      </c>
    </row>
    <row r="36" spans="1:4" x14ac:dyDescent="0.3">
      <c r="A36" s="67"/>
      <c r="B36" s="67"/>
      <c r="C36" s="67"/>
      <c r="D36" t="s">
        <v>56</v>
      </c>
    </row>
    <row r="37" spans="1:4" x14ac:dyDescent="0.3">
      <c r="A37" s="67"/>
      <c r="B37" s="67"/>
      <c r="C37" s="67"/>
      <c r="D37" t="s">
        <v>57</v>
      </c>
    </row>
    <row r="38" spans="1:4" x14ac:dyDescent="0.3">
      <c r="A38" s="67"/>
      <c r="B38" s="67"/>
      <c r="C38" s="67" t="s">
        <v>34</v>
      </c>
      <c r="D38" t="s">
        <v>58</v>
      </c>
    </row>
    <row r="39" spans="1:4" x14ac:dyDescent="0.3">
      <c r="A39" s="67"/>
      <c r="B39" s="67"/>
      <c r="C39" s="67"/>
      <c r="D39" t="s">
        <v>54</v>
      </c>
    </row>
    <row r="40" spans="1:4" x14ac:dyDescent="0.3">
      <c r="A40" s="67"/>
      <c r="B40" s="67"/>
      <c r="C40" s="67"/>
      <c r="D40" t="s">
        <v>60</v>
      </c>
    </row>
    <row r="41" spans="1:4" x14ac:dyDescent="0.3">
      <c r="A41" s="67"/>
      <c r="B41" s="67"/>
      <c r="C41" s="67" t="s">
        <v>25</v>
      </c>
      <c r="D41" t="s">
        <v>50</v>
      </c>
    </row>
    <row r="42" spans="1:4" x14ac:dyDescent="0.3">
      <c r="A42" s="67"/>
      <c r="B42" s="67"/>
      <c r="C42" s="67"/>
      <c r="D42" t="s">
        <v>49</v>
      </c>
    </row>
    <row r="43" spans="1:4" x14ac:dyDescent="0.3">
      <c r="A43" s="67"/>
      <c r="B43" s="67"/>
      <c r="C43" s="1" t="s">
        <v>30</v>
      </c>
      <c r="D43" t="s">
        <v>36</v>
      </c>
    </row>
    <row r="44" spans="1:4" x14ac:dyDescent="0.3">
      <c r="A44" s="67"/>
      <c r="B44" s="1" t="s">
        <v>37</v>
      </c>
      <c r="C44" s="1" t="s">
        <v>38</v>
      </c>
      <c r="D44" t="s">
        <v>11</v>
      </c>
    </row>
    <row r="45" spans="1:4" x14ac:dyDescent="0.3">
      <c r="A45" s="67"/>
      <c r="B45" s="1" t="s">
        <v>39</v>
      </c>
      <c r="C45" s="1" t="s">
        <v>18</v>
      </c>
      <c r="D45" t="s">
        <v>19</v>
      </c>
    </row>
    <row r="46" spans="1:4" x14ac:dyDescent="0.3">
      <c r="A46" s="67" t="s">
        <v>62</v>
      </c>
      <c r="B46" s="67" t="s">
        <v>40</v>
      </c>
      <c r="C46" s="67" t="s">
        <v>27</v>
      </c>
      <c r="D46" t="s">
        <v>53</v>
      </c>
    </row>
    <row r="47" spans="1:4" x14ac:dyDescent="0.3">
      <c r="A47" s="67"/>
      <c r="B47" s="67"/>
      <c r="C47" s="67"/>
      <c r="D47" t="s">
        <v>51</v>
      </c>
    </row>
    <row r="48" spans="1:4" x14ac:dyDescent="0.3">
      <c r="A48" s="67"/>
      <c r="B48" s="67"/>
      <c r="C48" s="67"/>
      <c r="D48" t="s">
        <v>52</v>
      </c>
    </row>
    <row r="49" spans="1:4" x14ac:dyDescent="0.3">
      <c r="A49" s="67"/>
      <c r="B49" s="67"/>
      <c r="C49" s="1" t="s">
        <v>30</v>
      </c>
      <c r="D49" t="s">
        <v>36</v>
      </c>
    </row>
    <row r="50" spans="1:4" x14ac:dyDescent="0.3">
      <c r="A50" s="67"/>
      <c r="B50" s="67" t="s">
        <v>41</v>
      </c>
      <c r="C50" s="1" t="s">
        <v>18</v>
      </c>
      <c r="D50" t="s">
        <v>19</v>
      </c>
    </row>
    <row r="51" spans="1:4" x14ac:dyDescent="0.3">
      <c r="A51" s="67"/>
      <c r="B51" s="67"/>
      <c r="C51" s="1" t="s">
        <v>38</v>
      </c>
      <c r="D51" t="s">
        <v>11</v>
      </c>
    </row>
    <row r="52" spans="1:4" x14ac:dyDescent="0.3">
      <c r="A52" s="67"/>
      <c r="B52" s="67"/>
      <c r="C52" s="67" t="s">
        <v>22</v>
      </c>
      <c r="D52" t="s">
        <v>46</v>
      </c>
    </row>
    <row r="53" spans="1:4" x14ac:dyDescent="0.3">
      <c r="A53" s="67"/>
      <c r="B53" s="67"/>
      <c r="C53" s="67"/>
      <c r="D53" t="s">
        <v>44</v>
      </c>
    </row>
    <row r="54" spans="1:4" x14ac:dyDescent="0.3">
      <c r="A54" s="67"/>
      <c r="B54" s="67"/>
      <c r="C54" s="67"/>
      <c r="D54" t="s">
        <v>45</v>
      </c>
    </row>
    <row r="55" spans="1:4" x14ac:dyDescent="0.3">
      <c r="A55" s="67"/>
      <c r="B55" s="67"/>
      <c r="C55" s="67" t="s">
        <v>25</v>
      </c>
      <c r="D55" t="s">
        <v>35</v>
      </c>
    </row>
    <row r="56" spans="1:4" x14ac:dyDescent="0.3">
      <c r="A56" s="67"/>
      <c r="B56" s="67"/>
      <c r="C56" s="67"/>
      <c r="D56" t="s">
        <v>49</v>
      </c>
    </row>
    <row r="57" spans="1:4" x14ac:dyDescent="0.3">
      <c r="A57" s="67"/>
      <c r="B57" s="67"/>
      <c r="C57" s="1" t="s">
        <v>42</v>
      </c>
      <c r="D57" t="s">
        <v>36</v>
      </c>
    </row>
    <row r="58" spans="1:4" x14ac:dyDescent="0.3">
      <c r="A58" s="67"/>
      <c r="B58" s="67" t="s">
        <v>43</v>
      </c>
      <c r="C58" s="67" t="s">
        <v>28</v>
      </c>
      <c r="D58" t="s">
        <v>29</v>
      </c>
    </row>
    <row r="59" spans="1:4" x14ac:dyDescent="0.3">
      <c r="A59" s="67"/>
      <c r="B59" s="67"/>
      <c r="C59" s="67"/>
      <c r="D59" t="s">
        <v>54</v>
      </c>
    </row>
    <row r="60" spans="1:4" x14ac:dyDescent="0.3">
      <c r="A60" s="67"/>
      <c r="B60" s="67"/>
      <c r="C60" s="67"/>
      <c r="D60" t="s">
        <v>61</v>
      </c>
    </row>
    <row r="61" spans="1:4" x14ac:dyDescent="0.3">
      <c r="A61" s="67"/>
      <c r="B61" s="67"/>
      <c r="C61" s="67"/>
      <c r="D61" t="s">
        <v>56</v>
      </c>
    </row>
    <row r="62" spans="1:4" x14ac:dyDescent="0.3">
      <c r="A62" s="67"/>
      <c r="B62" s="67"/>
      <c r="C62" s="67"/>
      <c r="D62" t="s">
        <v>57</v>
      </c>
    </row>
    <row r="63" spans="1:4" x14ac:dyDescent="0.3">
      <c r="A63" s="67"/>
      <c r="B63" s="67"/>
      <c r="C63" s="67" t="s">
        <v>25</v>
      </c>
      <c r="D63" t="s">
        <v>35</v>
      </c>
    </row>
    <row r="64" spans="1:4" x14ac:dyDescent="0.3">
      <c r="A64" s="67"/>
      <c r="B64" s="67"/>
      <c r="C64" s="67"/>
      <c r="D64" t="s">
        <v>49</v>
      </c>
    </row>
    <row r="65" spans="1:4" x14ac:dyDescent="0.3">
      <c r="A65" s="67"/>
      <c r="B65" s="67"/>
      <c r="C65" s="1" t="s">
        <v>30</v>
      </c>
      <c r="D65" t="s">
        <v>36</v>
      </c>
    </row>
  </sheetData>
  <mergeCells count="28">
    <mergeCell ref="A2:A5"/>
    <mergeCell ref="B2:B4"/>
    <mergeCell ref="C2:C4"/>
    <mergeCell ref="A6:A45"/>
    <mergeCell ref="B6:B8"/>
    <mergeCell ref="C7:C8"/>
    <mergeCell ref="B9:B14"/>
    <mergeCell ref="C9:C11"/>
    <mergeCell ref="C13:C14"/>
    <mergeCell ref="B15:B24"/>
    <mergeCell ref="C16:C18"/>
    <mergeCell ref="C19:C23"/>
    <mergeCell ref="B25:B28"/>
    <mergeCell ref="C26:C28"/>
    <mergeCell ref="B29:B43"/>
    <mergeCell ref="C29:C31"/>
    <mergeCell ref="C32:C37"/>
    <mergeCell ref="C38:C40"/>
    <mergeCell ref="C41:C42"/>
    <mergeCell ref="A46:A65"/>
    <mergeCell ref="B46:B49"/>
    <mergeCell ref="C46:C48"/>
    <mergeCell ref="B50:B57"/>
    <mergeCell ref="C52:C54"/>
    <mergeCell ref="C55:C56"/>
    <mergeCell ref="B58:B65"/>
    <mergeCell ref="C58:C62"/>
    <mergeCell ref="C63:C6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Initial lit. search</vt:lpstr>
      <vt:lpstr>ES in temperate grassland</vt:lpstr>
      <vt:lpstr>Metadata</vt:lpstr>
      <vt:lpstr>Ecosystem servi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bert Brown</dc:creator>
  <cp:lastModifiedBy>Rob Brown (Staff)</cp:lastModifiedBy>
  <dcterms:created xsi:type="dcterms:W3CDTF">2021-11-10T14:36:37Z</dcterms:created>
  <dcterms:modified xsi:type="dcterms:W3CDTF">2023-05-04T14:27:31Z</dcterms:modified>
</cp:coreProperties>
</file>